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09"/>
  <workbookPr filterPrivacy="1"/>
  <xr:revisionPtr revIDLastSave="0" documentId="11_7088D233734603BE7C6156D915B5FC4F19940059" xr6:coauthVersionLast="47" xr6:coauthVersionMax="47" xr10:uidLastSave="{00000000-0000-0000-0000-000000000000}"/>
  <bookViews>
    <workbookView xWindow="0" yWindow="0" windowWidth="22260" windowHeight="12648" xr2:uid="{00000000-000D-0000-FFFF-FFFF00000000}"/>
  </bookViews>
  <sheets>
    <sheet name="Data for graph" sheetId="2" r:id="rId1"/>
    <sheet name="MMP1" sheetId="1" r:id="rId2"/>
    <sheet name="MMP2" sheetId="3" r:id="rId3"/>
    <sheet name="MMP3" sheetId="4" r:id="rId4"/>
    <sheet name="MMP9" sheetId="5" r:id="rId5"/>
    <sheet name="MMP11" sheetId="7" r:id="rId6"/>
    <sheet name="MMP12" sheetId="8" r:id="rId7"/>
    <sheet name="MMP14" sheetId="9" r:id="rId8"/>
    <sheet name="MMP15" sheetId="10" r:id="rId9"/>
    <sheet name="MMP16" sheetId="17" r:id="rId10"/>
    <sheet name="MMP17" sheetId="18" r:id="rId11"/>
    <sheet name="MMP24" sheetId="20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3" i="2" l="1"/>
  <c r="S53" i="2"/>
  <c r="R53" i="2"/>
  <c r="Q53" i="2"/>
  <c r="P53" i="2"/>
  <c r="O53" i="2"/>
  <c r="N53" i="2"/>
  <c r="M53" i="2"/>
  <c r="T52" i="2"/>
  <c r="S52" i="2"/>
  <c r="R52" i="2"/>
  <c r="Q52" i="2"/>
  <c r="P52" i="2"/>
  <c r="O52" i="2"/>
  <c r="N52" i="2"/>
  <c r="M52" i="2"/>
  <c r="T44" i="2"/>
  <c r="S44" i="2"/>
  <c r="R44" i="2"/>
  <c r="Q44" i="2"/>
  <c r="P44" i="2"/>
  <c r="O44" i="2"/>
  <c r="N44" i="2"/>
  <c r="M44" i="2"/>
  <c r="T43" i="2"/>
  <c r="S43" i="2"/>
  <c r="R43" i="2"/>
  <c r="Q43" i="2"/>
  <c r="P43" i="2"/>
  <c r="O43" i="2"/>
  <c r="N43" i="2"/>
  <c r="M43" i="2"/>
  <c r="T35" i="2"/>
  <c r="S35" i="2"/>
  <c r="R35" i="2"/>
  <c r="Q35" i="2"/>
  <c r="P35" i="2"/>
  <c r="O35" i="2"/>
  <c r="N35" i="2"/>
  <c r="M35" i="2"/>
  <c r="T34" i="2"/>
  <c r="S34" i="2"/>
  <c r="R34" i="2"/>
  <c r="Q34" i="2"/>
  <c r="P34" i="2"/>
  <c r="O34" i="2"/>
  <c r="N34" i="2"/>
  <c r="M34" i="2"/>
  <c r="H49" i="20" l="1"/>
  <c r="G49" i="20"/>
  <c r="I49" i="20" s="1"/>
  <c r="H47" i="20"/>
  <c r="G47" i="20"/>
  <c r="I47" i="20" s="1"/>
  <c r="H45" i="20"/>
  <c r="I45" i="20" s="1"/>
  <c r="G45" i="20"/>
  <c r="I43" i="20"/>
  <c r="H43" i="20"/>
  <c r="G43" i="20"/>
  <c r="H41" i="20"/>
  <c r="G41" i="20"/>
  <c r="I41" i="20" s="1"/>
  <c r="H39" i="20"/>
  <c r="G39" i="20"/>
  <c r="I39" i="20" s="1"/>
  <c r="I37" i="20"/>
  <c r="H37" i="20"/>
  <c r="G37" i="20"/>
  <c r="I35" i="20"/>
  <c r="H35" i="20"/>
  <c r="G35" i="20"/>
  <c r="H33" i="20"/>
  <c r="G33" i="20"/>
  <c r="I33" i="20" s="1"/>
  <c r="H31" i="20"/>
  <c r="G31" i="20"/>
  <c r="I31" i="20" s="1"/>
  <c r="J31" i="20" s="1"/>
  <c r="K31" i="20" s="1"/>
  <c r="H29" i="20"/>
  <c r="I29" i="20" s="1"/>
  <c r="G29" i="20"/>
  <c r="I27" i="20"/>
  <c r="H27" i="20"/>
  <c r="G27" i="20"/>
  <c r="H25" i="20"/>
  <c r="G25" i="20"/>
  <c r="I25" i="20" s="1"/>
  <c r="H23" i="20"/>
  <c r="G23" i="20"/>
  <c r="I23" i="20" s="1"/>
  <c r="J23" i="20" s="1"/>
  <c r="K23" i="20" s="1"/>
  <c r="I21" i="20"/>
  <c r="J21" i="20" s="1"/>
  <c r="K21" i="20" s="1"/>
  <c r="H21" i="20"/>
  <c r="G21" i="20"/>
  <c r="I19" i="20"/>
  <c r="H19" i="20"/>
  <c r="G19" i="20"/>
  <c r="H17" i="20"/>
  <c r="G17" i="20"/>
  <c r="I17" i="20" s="1"/>
  <c r="J17" i="20" s="1"/>
  <c r="K17" i="20" s="1"/>
  <c r="H15" i="20"/>
  <c r="G15" i="20"/>
  <c r="I15" i="20" s="1"/>
  <c r="H13" i="20"/>
  <c r="I13" i="20" s="1"/>
  <c r="G13" i="20"/>
  <c r="I11" i="20"/>
  <c r="H11" i="20"/>
  <c r="G11" i="20"/>
  <c r="H9" i="20"/>
  <c r="G9" i="20"/>
  <c r="I9" i="20" s="1"/>
  <c r="J9" i="20" s="1"/>
  <c r="K9" i="20" s="1"/>
  <c r="H7" i="20"/>
  <c r="G7" i="20"/>
  <c r="I7" i="20" s="1"/>
  <c r="J7" i="20" s="1"/>
  <c r="K7" i="20" s="1"/>
  <c r="I5" i="20"/>
  <c r="H5" i="20"/>
  <c r="G5" i="20"/>
  <c r="H3" i="20"/>
  <c r="G3" i="20"/>
  <c r="I3" i="20" s="1"/>
  <c r="I49" i="18"/>
  <c r="H49" i="18"/>
  <c r="G49" i="18"/>
  <c r="I47" i="18"/>
  <c r="H47" i="18"/>
  <c r="G47" i="18"/>
  <c r="H45" i="18"/>
  <c r="G45" i="18"/>
  <c r="I45" i="18" s="1"/>
  <c r="H43" i="18"/>
  <c r="G43" i="18"/>
  <c r="I43" i="18" s="1"/>
  <c r="H41" i="18"/>
  <c r="I41" i="18" s="1"/>
  <c r="G41" i="18"/>
  <c r="I39" i="18"/>
  <c r="H39" i="18"/>
  <c r="G39" i="18"/>
  <c r="H37" i="18"/>
  <c r="G37" i="18"/>
  <c r="I37" i="18" s="1"/>
  <c r="H35" i="18"/>
  <c r="G35" i="18"/>
  <c r="I35" i="18" s="1"/>
  <c r="I33" i="18"/>
  <c r="H33" i="18"/>
  <c r="G33" i="18"/>
  <c r="I31" i="18"/>
  <c r="H31" i="18"/>
  <c r="G31" i="18"/>
  <c r="H29" i="18"/>
  <c r="G29" i="18"/>
  <c r="I29" i="18" s="1"/>
  <c r="J29" i="18" s="1"/>
  <c r="K29" i="18" s="1"/>
  <c r="H27" i="18"/>
  <c r="G27" i="18"/>
  <c r="I27" i="18" s="1"/>
  <c r="H25" i="18"/>
  <c r="I25" i="18" s="1"/>
  <c r="G25" i="18"/>
  <c r="I23" i="18"/>
  <c r="H23" i="18"/>
  <c r="G23" i="18"/>
  <c r="H21" i="18"/>
  <c r="G21" i="18"/>
  <c r="I21" i="18" s="1"/>
  <c r="H19" i="18"/>
  <c r="G19" i="18"/>
  <c r="I19" i="18" s="1"/>
  <c r="J19" i="18" s="1"/>
  <c r="K19" i="18" s="1"/>
  <c r="I17" i="18"/>
  <c r="H17" i="18"/>
  <c r="G17" i="18"/>
  <c r="I15" i="18"/>
  <c r="J15" i="18" s="1"/>
  <c r="K15" i="18" s="1"/>
  <c r="H15" i="18"/>
  <c r="G15" i="18"/>
  <c r="H13" i="18"/>
  <c r="G13" i="18"/>
  <c r="I13" i="18" s="1"/>
  <c r="J13" i="18" s="1"/>
  <c r="K13" i="18" s="1"/>
  <c r="H11" i="18"/>
  <c r="G11" i="18"/>
  <c r="I11" i="18" s="1"/>
  <c r="J11" i="18" s="1"/>
  <c r="K11" i="18" s="1"/>
  <c r="H9" i="18"/>
  <c r="I9" i="18" s="1"/>
  <c r="J9" i="18" s="1"/>
  <c r="K9" i="18" s="1"/>
  <c r="G9" i="18"/>
  <c r="I7" i="18"/>
  <c r="H7" i="18"/>
  <c r="G7" i="18"/>
  <c r="H5" i="18"/>
  <c r="G5" i="18"/>
  <c r="I5" i="18" s="1"/>
  <c r="J5" i="18" s="1"/>
  <c r="K5" i="18" s="1"/>
  <c r="I3" i="18"/>
  <c r="J23" i="18" s="1"/>
  <c r="K23" i="18" s="1"/>
  <c r="H3" i="18"/>
  <c r="G3" i="18"/>
  <c r="H49" i="17"/>
  <c r="G49" i="17"/>
  <c r="I49" i="17" s="1"/>
  <c r="I47" i="17"/>
  <c r="H47" i="17"/>
  <c r="G47" i="17"/>
  <c r="I45" i="17"/>
  <c r="J45" i="17" s="1"/>
  <c r="K45" i="17" s="1"/>
  <c r="H45" i="17"/>
  <c r="G45" i="17"/>
  <c r="H43" i="17"/>
  <c r="G43" i="17"/>
  <c r="I43" i="17" s="1"/>
  <c r="H41" i="17"/>
  <c r="G41" i="17"/>
  <c r="I41" i="17" s="1"/>
  <c r="H39" i="17"/>
  <c r="I39" i="17" s="1"/>
  <c r="J39" i="17" s="1"/>
  <c r="K39" i="17" s="1"/>
  <c r="G39" i="17"/>
  <c r="I37" i="17"/>
  <c r="H37" i="17"/>
  <c r="G37" i="17"/>
  <c r="H35" i="17"/>
  <c r="G35" i="17"/>
  <c r="I35" i="17" s="1"/>
  <c r="H33" i="17"/>
  <c r="G33" i="17"/>
  <c r="I33" i="17" s="1"/>
  <c r="J33" i="17" s="1"/>
  <c r="K33" i="17" s="1"/>
  <c r="I31" i="17"/>
  <c r="J31" i="17" s="1"/>
  <c r="K31" i="17" s="1"/>
  <c r="H31" i="17"/>
  <c r="G31" i="17"/>
  <c r="I29" i="17"/>
  <c r="H29" i="17"/>
  <c r="G29" i="17"/>
  <c r="H27" i="17"/>
  <c r="G27" i="17"/>
  <c r="I27" i="17" s="1"/>
  <c r="H25" i="17"/>
  <c r="G25" i="17"/>
  <c r="I25" i="17" s="1"/>
  <c r="H23" i="17"/>
  <c r="I23" i="17" s="1"/>
  <c r="G23" i="17"/>
  <c r="I21" i="17"/>
  <c r="H21" i="17"/>
  <c r="G21" i="17"/>
  <c r="H19" i="17"/>
  <c r="G19" i="17"/>
  <c r="I19" i="17" s="1"/>
  <c r="J19" i="17" s="1"/>
  <c r="K19" i="17" s="1"/>
  <c r="H17" i="17"/>
  <c r="G17" i="17"/>
  <c r="I17" i="17" s="1"/>
  <c r="I15" i="17"/>
  <c r="J15" i="17" s="1"/>
  <c r="K15" i="17" s="1"/>
  <c r="H15" i="17"/>
  <c r="G15" i="17"/>
  <c r="I13" i="17"/>
  <c r="J13" i="17" s="1"/>
  <c r="K13" i="17" s="1"/>
  <c r="H13" i="17"/>
  <c r="G13" i="17"/>
  <c r="H11" i="17"/>
  <c r="G11" i="17"/>
  <c r="I11" i="17" s="1"/>
  <c r="J11" i="17" s="1"/>
  <c r="K11" i="17" s="1"/>
  <c r="H9" i="17"/>
  <c r="G9" i="17"/>
  <c r="I9" i="17" s="1"/>
  <c r="J9" i="17" s="1"/>
  <c r="K9" i="17" s="1"/>
  <c r="H7" i="17"/>
  <c r="I7" i="17" s="1"/>
  <c r="J7" i="17" s="1"/>
  <c r="K7" i="17" s="1"/>
  <c r="G7" i="17"/>
  <c r="I5" i="17"/>
  <c r="H5" i="17"/>
  <c r="G5" i="17"/>
  <c r="I3" i="17"/>
  <c r="J3" i="17" s="1"/>
  <c r="K3" i="17" s="1"/>
  <c r="H3" i="17"/>
  <c r="G3" i="17"/>
  <c r="J43" i="18" l="1"/>
  <c r="K43" i="18" s="1"/>
  <c r="J43" i="20"/>
  <c r="K43" i="20" s="1"/>
  <c r="J29" i="20"/>
  <c r="K29" i="20" s="1"/>
  <c r="J27" i="20"/>
  <c r="K27" i="20" s="1"/>
  <c r="J41" i="17"/>
  <c r="K41" i="17" s="1"/>
  <c r="J37" i="18"/>
  <c r="K37" i="18" s="1"/>
  <c r="J49" i="18"/>
  <c r="K49" i="18" s="1"/>
  <c r="J35" i="17"/>
  <c r="K35" i="17" s="1"/>
  <c r="J47" i="17"/>
  <c r="K47" i="17" s="1"/>
  <c r="J45" i="18"/>
  <c r="K45" i="18" s="1"/>
  <c r="J25" i="20"/>
  <c r="K25" i="20" s="1"/>
  <c r="J37" i="20"/>
  <c r="K37" i="20" s="1"/>
  <c r="J43" i="17"/>
  <c r="K43" i="17" s="1"/>
  <c r="J49" i="17"/>
  <c r="K49" i="17" s="1"/>
  <c r="J17" i="18"/>
  <c r="K17" i="18" s="1"/>
  <c r="J31" i="18"/>
  <c r="K31" i="18" s="1"/>
  <c r="J33" i="20"/>
  <c r="K33" i="20" s="1"/>
  <c r="J39" i="20"/>
  <c r="K39" i="20" s="1"/>
  <c r="J45" i="20"/>
  <c r="K45" i="20" s="1"/>
  <c r="J25" i="18"/>
  <c r="K25" i="18" s="1"/>
  <c r="J5" i="20"/>
  <c r="K5" i="20" s="1"/>
  <c r="J19" i="20"/>
  <c r="K19" i="20" s="1"/>
  <c r="J47" i="20"/>
  <c r="K47" i="20" s="1"/>
  <c r="J27" i="17"/>
  <c r="K27" i="17" s="1"/>
  <c r="J37" i="17"/>
  <c r="K37" i="17" s="1"/>
  <c r="J17" i="17"/>
  <c r="K17" i="17" s="1"/>
  <c r="J27" i="18"/>
  <c r="K27" i="18" s="1"/>
  <c r="J39" i="18"/>
  <c r="K39" i="18" s="1"/>
  <c r="J41" i="20"/>
  <c r="K41" i="20" s="1"/>
  <c r="J29" i="17"/>
  <c r="K29" i="17" s="1"/>
  <c r="J23" i="17"/>
  <c r="K23" i="17" s="1"/>
  <c r="J13" i="20"/>
  <c r="K13" i="20" s="1"/>
  <c r="J25" i="17"/>
  <c r="K25" i="17" s="1"/>
  <c r="J21" i="18"/>
  <c r="K21" i="18" s="1"/>
  <c r="J33" i="18"/>
  <c r="K33" i="18" s="1"/>
  <c r="J47" i="18"/>
  <c r="K47" i="18" s="1"/>
  <c r="J3" i="20"/>
  <c r="K3" i="20" s="1"/>
  <c r="J11" i="20"/>
  <c r="K11" i="20" s="1"/>
  <c r="J15" i="20"/>
  <c r="K15" i="20" s="1"/>
  <c r="J49" i="20"/>
  <c r="K49" i="20" s="1"/>
  <c r="J35" i="18"/>
  <c r="K35" i="18" s="1"/>
  <c r="J41" i="18"/>
  <c r="K41" i="18" s="1"/>
  <c r="J35" i="20"/>
  <c r="K35" i="20" s="1"/>
  <c r="J21" i="17"/>
  <c r="K21" i="17" s="1"/>
  <c r="J5" i="17"/>
  <c r="K5" i="17" s="1"/>
  <c r="J7" i="18"/>
  <c r="K7" i="18" s="1"/>
  <c r="J3" i="18"/>
  <c r="K3" i="18" s="1"/>
  <c r="T26" i="2" l="1"/>
  <c r="S26" i="2"/>
  <c r="R26" i="2"/>
  <c r="Q26" i="2"/>
  <c r="P26" i="2"/>
  <c r="O26" i="2"/>
  <c r="N26" i="2"/>
  <c r="M26" i="2"/>
  <c r="T25" i="2"/>
  <c r="S25" i="2"/>
  <c r="R25" i="2"/>
  <c r="Q25" i="2"/>
  <c r="P25" i="2"/>
  <c r="O25" i="2"/>
  <c r="N25" i="2"/>
  <c r="M25" i="2"/>
  <c r="T17" i="2"/>
  <c r="S17" i="2"/>
  <c r="R17" i="2"/>
  <c r="Q17" i="2"/>
  <c r="P17" i="2"/>
  <c r="O17" i="2"/>
  <c r="N17" i="2"/>
  <c r="M17" i="2"/>
  <c r="T16" i="2"/>
  <c r="S16" i="2"/>
  <c r="R16" i="2"/>
  <c r="Q16" i="2"/>
  <c r="P16" i="2"/>
  <c r="O16" i="2"/>
  <c r="N16" i="2"/>
  <c r="M16" i="2"/>
  <c r="T8" i="2"/>
  <c r="S8" i="2"/>
  <c r="R8" i="2"/>
  <c r="Q8" i="2"/>
  <c r="P8" i="2"/>
  <c r="O8" i="2"/>
  <c r="N8" i="2"/>
  <c r="M8" i="2"/>
  <c r="T7" i="2"/>
  <c r="S7" i="2"/>
  <c r="R7" i="2"/>
  <c r="Q7" i="2"/>
  <c r="P7" i="2"/>
  <c r="O7" i="2"/>
  <c r="N7" i="2"/>
  <c r="M7" i="2"/>
  <c r="J44" i="2"/>
  <c r="I44" i="2"/>
  <c r="H44" i="2"/>
  <c r="G44" i="2"/>
  <c r="F44" i="2"/>
  <c r="E44" i="2"/>
  <c r="D44" i="2"/>
  <c r="C44" i="2"/>
  <c r="J43" i="2"/>
  <c r="I43" i="2"/>
  <c r="H43" i="2"/>
  <c r="G43" i="2"/>
  <c r="F43" i="2"/>
  <c r="E43" i="2"/>
  <c r="D43" i="2"/>
  <c r="C43" i="2"/>
  <c r="J35" i="2" l="1"/>
  <c r="I35" i="2"/>
  <c r="H35" i="2"/>
  <c r="G35" i="2"/>
  <c r="F35" i="2"/>
  <c r="E35" i="2"/>
  <c r="D35" i="2"/>
  <c r="C35" i="2"/>
  <c r="C26" i="2"/>
  <c r="J26" i="2"/>
  <c r="I26" i="2"/>
  <c r="H26" i="2"/>
  <c r="G26" i="2"/>
  <c r="F26" i="2"/>
  <c r="E26" i="2"/>
  <c r="D26" i="2"/>
  <c r="J17" i="2"/>
  <c r="I17" i="2"/>
  <c r="H17" i="2"/>
  <c r="G17" i="2"/>
  <c r="F17" i="2"/>
  <c r="E17" i="2"/>
  <c r="D17" i="2"/>
  <c r="C17" i="2"/>
  <c r="D8" i="2"/>
  <c r="E8" i="2"/>
  <c r="F8" i="2"/>
  <c r="G8" i="2"/>
  <c r="H8" i="2"/>
  <c r="I8" i="2"/>
  <c r="J8" i="2"/>
  <c r="C8" i="2"/>
  <c r="H49" i="10" l="1"/>
  <c r="G49" i="10"/>
  <c r="H47" i="10"/>
  <c r="G47" i="10"/>
  <c r="H45" i="10"/>
  <c r="G45" i="10"/>
  <c r="H43" i="10"/>
  <c r="G43" i="10"/>
  <c r="H41" i="10"/>
  <c r="G41" i="10"/>
  <c r="H39" i="10"/>
  <c r="G39" i="10"/>
  <c r="H37" i="10"/>
  <c r="G37" i="10"/>
  <c r="H35" i="10"/>
  <c r="G35" i="10"/>
  <c r="H33" i="10"/>
  <c r="G33" i="10"/>
  <c r="H31" i="10"/>
  <c r="G31" i="10"/>
  <c r="H29" i="10"/>
  <c r="G29" i="10"/>
  <c r="H27" i="10"/>
  <c r="G27" i="10"/>
  <c r="H25" i="10"/>
  <c r="G25" i="10"/>
  <c r="H23" i="10"/>
  <c r="G23" i="10"/>
  <c r="H21" i="10"/>
  <c r="G21" i="10"/>
  <c r="H19" i="10"/>
  <c r="G19" i="10"/>
  <c r="H17" i="10"/>
  <c r="G17" i="10"/>
  <c r="H15" i="10"/>
  <c r="G15" i="10"/>
  <c r="H13" i="10"/>
  <c r="G13" i="10"/>
  <c r="H11" i="10"/>
  <c r="G11" i="10"/>
  <c r="H9" i="10"/>
  <c r="G9" i="10"/>
  <c r="H7" i="10"/>
  <c r="G7" i="10"/>
  <c r="H5" i="10"/>
  <c r="G5" i="10"/>
  <c r="H3" i="10"/>
  <c r="G3" i="10"/>
  <c r="H49" i="9"/>
  <c r="G49" i="9"/>
  <c r="H47" i="9"/>
  <c r="G47" i="9"/>
  <c r="I47" i="9" s="1"/>
  <c r="H45" i="9"/>
  <c r="G45" i="9"/>
  <c r="H43" i="9"/>
  <c r="G43" i="9"/>
  <c r="H41" i="9"/>
  <c r="G41" i="9"/>
  <c r="H39" i="9"/>
  <c r="G39" i="9"/>
  <c r="I39" i="9" s="1"/>
  <c r="H37" i="9"/>
  <c r="G37" i="9"/>
  <c r="H35" i="9"/>
  <c r="G35" i="9"/>
  <c r="H33" i="9"/>
  <c r="G33" i="9"/>
  <c r="H31" i="9"/>
  <c r="G31" i="9"/>
  <c r="I31" i="9" s="1"/>
  <c r="H29" i="9"/>
  <c r="G29" i="9"/>
  <c r="H27" i="9"/>
  <c r="G27" i="9"/>
  <c r="H25" i="9"/>
  <c r="G25" i="9"/>
  <c r="H23" i="9"/>
  <c r="G23" i="9"/>
  <c r="I23" i="9" s="1"/>
  <c r="H21" i="9"/>
  <c r="G21" i="9"/>
  <c r="H19" i="9"/>
  <c r="G19" i="9"/>
  <c r="H17" i="9"/>
  <c r="G17" i="9"/>
  <c r="H15" i="9"/>
  <c r="G15" i="9"/>
  <c r="H13" i="9"/>
  <c r="G13" i="9"/>
  <c r="H11" i="9"/>
  <c r="G11" i="9"/>
  <c r="H9" i="9"/>
  <c r="G9" i="9"/>
  <c r="H7" i="9"/>
  <c r="G7" i="9"/>
  <c r="H5" i="9"/>
  <c r="G5" i="9"/>
  <c r="H3" i="9"/>
  <c r="G3" i="9"/>
  <c r="H49" i="8"/>
  <c r="G49" i="8"/>
  <c r="H47" i="8"/>
  <c r="G47" i="8"/>
  <c r="H45" i="8"/>
  <c r="G45" i="8"/>
  <c r="H43" i="8"/>
  <c r="G43" i="8"/>
  <c r="H41" i="8"/>
  <c r="G41" i="8"/>
  <c r="H39" i="8"/>
  <c r="G39" i="8"/>
  <c r="H37" i="8"/>
  <c r="G37" i="8"/>
  <c r="H35" i="8"/>
  <c r="G35" i="8"/>
  <c r="H33" i="8"/>
  <c r="G33" i="8"/>
  <c r="H31" i="8"/>
  <c r="G31" i="8"/>
  <c r="H29" i="8"/>
  <c r="G29" i="8"/>
  <c r="H27" i="8"/>
  <c r="G27" i="8"/>
  <c r="H25" i="8"/>
  <c r="G25" i="8"/>
  <c r="H23" i="8"/>
  <c r="G23" i="8"/>
  <c r="H21" i="8"/>
  <c r="G21" i="8"/>
  <c r="H19" i="8"/>
  <c r="G19" i="8"/>
  <c r="H17" i="8"/>
  <c r="G17" i="8"/>
  <c r="H15" i="8"/>
  <c r="G15" i="8"/>
  <c r="H13" i="8"/>
  <c r="I13" i="8" s="1"/>
  <c r="G13" i="8"/>
  <c r="H11" i="8"/>
  <c r="G11" i="8"/>
  <c r="H9" i="8"/>
  <c r="G9" i="8"/>
  <c r="H7" i="8"/>
  <c r="G7" i="8"/>
  <c r="H5" i="8"/>
  <c r="G5" i="8"/>
  <c r="H3" i="8"/>
  <c r="G3" i="8"/>
  <c r="H49" i="7"/>
  <c r="G49" i="7"/>
  <c r="H47" i="7"/>
  <c r="G47" i="7"/>
  <c r="H45" i="7"/>
  <c r="G45" i="7"/>
  <c r="H43" i="7"/>
  <c r="G43" i="7"/>
  <c r="H41" i="7"/>
  <c r="G41" i="7"/>
  <c r="H39" i="7"/>
  <c r="G39" i="7"/>
  <c r="H37" i="7"/>
  <c r="G37" i="7"/>
  <c r="H35" i="7"/>
  <c r="G35" i="7"/>
  <c r="H33" i="7"/>
  <c r="G33" i="7"/>
  <c r="H31" i="7"/>
  <c r="G31" i="7"/>
  <c r="H29" i="7"/>
  <c r="G29" i="7"/>
  <c r="H27" i="7"/>
  <c r="G27" i="7"/>
  <c r="H25" i="7"/>
  <c r="G25" i="7"/>
  <c r="H23" i="7"/>
  <c r="G23" i="7"/>
  <c r="H21" i="7"/>
  <c r="G21" i="7"/>
  <c r="H19" i="7"/>
  <c r="G19" i="7"/>
  <c r="H17" i="7"/>
  <c r="G17" i="7"/>
  <c r="H15" i="7"/>
  <c r="G15" i="7"/>
  <c r="H13" i="7"/>
  <c r="G13" i="7"/>
  <c r="H11" i="7"/>
  <c r="G11" i="7"/>
  <c r="H9" i="7"/>
  <c r="G9" i="7"/>
  <c r="I9" i="7" s="1"/>
  <c r="H7" i="7"/>
  <c r="G7" i="7"/>
  <c r="H5" i="7"/>
  <c r="G5" i="7"/>
  <c r="H3" i="7"/>
  <c r="G3" i="7"/>
  <c r="H49" i="5"/>
  <c r="G49" i="5"/>
  <c r="H47" i="5"/>
  <c r="G47" i="5"/>
  <c r="I47" i="5" s="1"/>
  <c r="H45" i="5"/>
  <c r="G45" i="5"/>
  <c r="H43" i="5"/>
  <c r="G43" i="5"/>
  <c r="H41" i="5"/>
  <c r="G41" i="5"/>
  <c r="H39" i="5"/>
  <c r="G39" i="5"/>
  <c r="I39" i="5" s="1"/>
  <c r="H37" i="5"/>
  <c r="G37" i="5"/>
  <c r="H35" i="5"/>
  <c r="G35" i="5"/>
  <c r="H33" i="5"/>
  <c r="G33" i="5"/>
  <c r="H31" i="5"/>
  <c r="G31" i="5"/>
  <c r="I31" i="5" s="1"/>
  <c r="H29" i="5"/>
  <c r="G29" i="5"/>
  <c r="H27" i="5"/>
  <c r="G27" i="5"/>
  <c r="H25" i="5"/>
  <c r="G25" i="5"/>
  <c r="H23" i="5"/>
  <c r="G23" i="5"/>
  <c r="I23" i="5" s="1"/>
  <c r="H21" i="5"/>
  <c r="G21" i="5"/>
  <c r="H19" i="5"/>
  <c r="G19" i="5"/>
  <c r="H17" i="5"/>
  <c r="G17" i="5"/>
  <c r="H15" i="5"/>
  <c r="G15" i="5"/>
  <c r="I15" i="5" s="1"/>
  <c r="H13" i="5"/>
  <c r="G13" i="5"/>
  <c r="H11" i="5"/>
  <c r="G11" i="5"/>
  <c r="H9" i="5"/>
  <c r="G9" i="5"/>
  <c r="H7" i="5"/>
  <c r="G7" i="5"/>
  <c r="I7" i="5" s="1"/>
  <c r="H5" i="5"/>
  <c r="G5" i="5"/>
  <c r="H3" i="5"/>
  <c r="G3" i="5"/>
  <c r="H49" i="4"/>
  <c r="G49" i="4"/>
  <c r="H47" i="4"/>
  <c r="G47" i="4"/>
  <c r="I47" i="4" s="1"/>
  <c r="H45" i="4"/>
  <c r="G45" i="4"/>
  <c r="H43" i="4"/>
  <c r="G43" i="4"/>
  <c r="I43" i="4" s="1"/>
  <c r="H41" i="4"/>
  <c r="G41" i="4"/>
  <c r="H39" i="4"/>
  <c r="G39" i="4"/>
  <c r="I39" i="4" s="1"/>
  <c r="H37" i="4"/>
  <c r="G37" i="4"/>
  <c r="H35" i="4"/>
  <c r="G35" i="4"/>
  <c r="H33" i="4"/>
  <c r="G33" i="4"/>
  <c r="H31" i="4"/>
  <c r="G31" i="4"/>
  <c r="H29" i="4"/>
  <c r="G29" i="4"/>
  <c r="H27" i="4"/>
  <c r="G27" i="4"/>
  <c r="I27" i="4" s="1"/>
  <c r="H25" i="4"/>
  <c r="G25" i="4"/>
  <c r="H23" i="4"/>
  <c r="G23" i="4"/>
  <c r="I23" i="4" s="1"/>
  <c r="H21" i="4"/>
  <c r="G21" i="4"/>
  <c r="H19" i="4"/>
  <c r="G19" i="4"/>
  <c r="H17" i="4"/>
  <c r="G17" i="4"/>
  <c r="H15" i="4"/>
  <c r="G15" i="4"/>
  <c r="I15" i="4" s="1"/>
  <c r="H13" i="4"/>
  <c r="G13" i="4"/>
  <c r="H11" i="4"/>
  <c r="G11" i="4"/>
  <c r="I11" i="4" s="1"/>
  <c r="H9" i="4"/>
  <c r="G9" i="4"/>
  <c r="H7" i="4"/>
  <c r="G7" i="4"/>
  <c r="I7" i="4" s="1"/>
  <c r="H5" i="4"/>
  <c r="G5" i="4"/>
  <c r="H3" i="4"/>
  <c r="G3" i="4"/>
  <c r="I3" i="5" l="1"/>
  <c r="I19" i="5"/>
  <c r="I27" i="5"/>
  <c r="I35" i="5"/>
  <c r="I43" i="5"/>
  <c r="I41" i="9"/>
  <c r="I19" i="7"/>
  <c r="I27" i="7"/>
  <c r="I35" i="7"/>
  <c r="I43" i="7"/>
  <c r="I11" i="7"/>
  <c r="I15" i="9"/>
  <c r="I11" i="5"/>
  <c r="I5" i="5"/>
  <c r="I15" i="7"/>
  <c r="I23" i="7"/>
  <c r="I31" i="7"/>
  <c r="I39" i="7"/>
  <c r="I47" i="7"/>
  <c r="I19" i="8"/>
  <c r="I27" i="8"/>
  <c r="I35" i="8"/>
  <c r="I43" i="8"/>
  <c r="I5" i="8"/>
  <c r="J5" i="8" s="1"/>
  <c r="K5" i="8" s="1"/>
  <c r="I19" i="9"/>
  <c r="I27" i="9"/>
  <c r="I35" i="9"/>
  <c r="I43" i="9"/>
  <c r="I9" i="10"/>
  <c r="I17" i="10"/>
  <c r="I25" i="10"/>
  <c r="I33" i="10"/>
  <c r="I41" i="10"/>
  <c r="I49" i="10"/>
  <c r="I9" i="8"/>
  <c r="I5" i="9"/>
  <c r="I13" i="9"/>
  <c r="I9" i="4"/>
  <c r="I17" i="4"/>
  <c r="I25" i="4"/>
  <c r="I33" i="4"/>
  <c r="I41" i="4"/>
  <c r="I49" i="4"/>
  <c r="I13" i="5"/>
  <c r="J13" i="5" s="1"/>
  <c r="K13" i="5" s="1"/>
  <c r="I21" i="5"/>
  <c r="J21" i="5" s="1"/>
  <c r="K21" i="5" s="1"/>
  <c r="I29" i="5"/>
  <c r="I37" i="5"/>
  <c r="J37" i="5" s="1"/>
  <c r="K37" i="5" s="1"/>
  <c r="I45" i="5"/>
  <c r="J45" i="5" s="1"/>
  <c r="K45" i="5" s="1"/>
  <c r="I7" i="7"/>
  <c r="I3" i="8"/>
  <c r="I11" i="8"/>
  <c r="I7" i="9"/>
  <c r="I3" i="10"/>
  <c r="I11" i="10"/>
  <c r="I19" i="10"/>
  <c r="I27" i="10"/>
  <c r="J29" i="10" s="1"/>
  <c r="K29" i="10" s="1"/>
  <c r="I35" i="10"/>
  <c r="I43" i="10"/>
  <c r="I5" i="10"/>
  <c r="I13" i="10"/>
  <c r="I21" i="10"/>
  <c r="I29" i="10"/>
  <c r="I37" i="10"/>
  <c r="I45" i="10"/>
  <c r="J45" i="10" s="1"/>
  <c r="K45" i="10" s="1"/>
  <c r="I17" i="7"/>
  <c r="I25" i="7"/>
  <c r="I33" i="7"/>
  <c r="I41" i="7"/>
  <c r="I49" i="7"/>
  <c r="J49" i="7" s="1"/>
  <c r="K49" i="7" s="1"/>
  <c r="I21" i="8"/>
  <c r="I29" i="8"/>
  <c r="I37" i="8"/>
  <c r="I45" i="8"/>
  <c r="I17" i="9"/>
  <c r="I33" i="9"/>
  <c r="I49" i="9"/>
  <c r="I5" i="4"/>
  <c r="I13" i="4"/>
  <c r="I21" i="4"/>
  <c r="I29" i="4"/>
  <c r="I37" i="4"/>
  <c r="I45" i="4"/>
  <c r="I17" i="5"/>
  <c r="J17" i="5" s="1"/>
  <c r="K17" i="5" s="1"/>
  <c r="I33" i="5"/>
  <c r="I49" i="5"/>
  <c r="J49" i="5" s="1"/>
  <c r="K49" i="5" s="1"/>
  <c r="I3" i="7"/>
  <c r="I3" i="9"/>
  <c r="J3" i="9" s="1"/>
  <c r="K3" i="9" s="1"/>
  <c r="I11" i="9"/>
  <c r="I7" i="10"/>
  <c r="I15" i="10"/>
  <c r="I23" i="10"/>
  <c r="I31" i="10"/>
  <c r="I39" i="10"/>
  <c r="I47" i="10"/>
  <c r="J5" i="5"/>
  <c r="K5" i="5" s="1"/>
  <c r="I13" i="7"/>
  <c r="I29" i="7"/>
  <c r="I45" i="7"/>
  <c r="I17" i="8"/>
  <c r="I25" i="8"/>
  <c r="I33" i="8"/>
  <c r="I41" i="8"/>
  <c r="I49" i="8"/>
  <c r="I21" i="9"/>
  <c r="I29" i="9"/>
  <c r="J49" i="9" s="1"/>
  <c r="K49" i="9" s="1"/>
  <c r="I37" i="9"/>
  <c r="I45" i="9"/>
  <c r="I21" i="7"/>
  <c r="I25" i="5"/>
  <c r="J25" i="5" s="1"/>
  <c r="K25" i="5" s="1"/>
  <c r="I25" i="9"/>
  <c r="I9" i="9"/>
  <c r="I39" i="8"/>
  <c r="I31" i="8"/>
  <c r="J47" i="5"/>
  <c r="K47" i="5" s="1"/>
  <c r="J27" i="5"/>
  <c r="K27" i="5" s="1"/>
  <c r="I7" i="8"/>
  <c r="J33" i="5"/>
  <c r="K33" i="5" s="1"/>
  <c r="I41" i="5"/>
  <c r="J41" i="5" s="1"/>
  <c r="K41" i="5" s="1"/>
  <c r="I37" i="7"/>
  <c r="I15" i="8"/>
  <c r="J35" i="5"/>
  <c r="K35" i="5" s="1"/>
  <c r="I23" i="8"/>
  <c r="J31" i="5"/>
  <c r="K31" i="5" s="1"/>
  <c r="J29" i="5"/>
  <c r="K29" i="5" s="1"/>
  <c r="J43" i="5"/>
  <c r="K43" i="5" s="1"/>
  <c r="I9" i="5"/>
  <c r="J9" i="5" s="1"/>
  <c r="K9" i="5" s="1"/>
  <c r="I5" i="7"/>
  <c r="I47" i="8"/>
  <c r="J47" i="8" s="1"/>
  <c r="K47" i="8" s="1"/>
  <c r="I3" i="4"/>
  <c r="J9" i="4" s="1"/>
  <c r="K9" i="4" s="1"/>
  <c r="I19" i="4"/>
  <c r="J39" i="5"/>
  <c r="K39" i="5" s="1"/>
  <c r="J39" i="9"/>
  <c r="K39" i="9" s="1"/>
  <c r="J43" i="10"/>
  <c r="K43" i="10" s="1"/>
  <c r="J3" i="5"/>
  <c r="K3" i="5" s="1"/>
  <c r="J11" i="5"/>
  <c r="K11" i="5" s="1"/>
  <c r="J19" i="5"/>
  <c r="K19" i="5" s="1"/>
  <c r="J7" i="5"/>
  <c r="K7" i="5" s="1"/>
  <c r="J23" i="5"/>
  <c r="K23" i="5" s="1"/>
  <c r="J15" i="5"/>
  <c r="K15" i="5" s="1"/>
  <c r="I31" i="4"/>
  <c r="J31" i="4" s="1"/>
  <c r="K31" i="4" s="1"/>
  <c r="I35" i="4"/>
  <c r="H49" i="3"/>
  <c r="G49" i="3"/>
  <c r="H47" i="3"/>
  <c r="G47" i="3"/>
  <c r="H45" i="3"/>
  <c r="G45" i="3"/>
  <c r="H43" i="3"/>
  <c r="G43" i="3"/>
  <c r="H41" i="3"/>
  <c r="G41" i="3"/>
  <c r="I41" i="3" s="1"/>
  <c r="H39" i="3"/>
  <c r="G39" i="3"/>
  <c r="I39" i="3" s="1"/>
  <c r="H37" i="3"/>
  <c r="G37" i="3"/>
  <c r="H35" i="3"/>
  <c r="G35" i="3"/>
  <c r="H33" i="3"/>
  <c r="G33" i="3"/>
  <c r="I33" i="3" s="1"/>
  <c r="H31" i="3"/>
  <c r="G31" i="3"/>
  <c r="I31" i="3" s="1"/>
  <c r="H29" i="3"/>
  <c r="G29" i="3"/>
  <c r="H27" i="3"/>
  <c r="G27" i="3"/>
  <c r="H25" i="3"/>
  <c r="G25" i="3"/>
  <c r="H23" i="3"/>
  <c r="G23" i="3"/>
  <c r="I23" i="3" s="1"/>
  <c r="H21" i="3"/>
  <c r="G21" i="3"/>
  <c r="H19" i="3"/>
  <c r="G19" i="3"/>
  <c r="H17" i="3"/>
  <c r="G17" i="3"/>
  <c r="H15" i="3"/>
  <c r="G15" i="3"/>
  <c r="I15" i="3" s="1"/>
  <c r="H13" i="3"/>
  <c r="G13" i="3"/>
  <c r="H11" i="3"/>
  <c r="G11" i="3"/>
  <c r="H9" i="3"/>
  <c r="G9" i="3"/>
  <c r="H7" i="3"/>
  <c r="G7" i="3"/>
  <c r="H5" i="3"/>
  <c r="G5" i="3"/>
  <c r="H3" i="3"/>
  <c r="G3" i="3"/>
  <c r="H27" i="1"/>
  <c r="G27" i="1"/>
  <c r="H49" i="1"/>
  <c r="G49" i="1"/>
  <c r="H47" i="1"/>
  <c r="G47" i="1"/>
  <c r="H45" i="1"/>
  <c r="G45" i="1"/>
  <c r="I45" i="1" s="1"/>
  <c r="H43" i="1"/>
  <c r="G43" i="1"/>
  <c r="H41" i="1"/>
  <c r="G41" i="1"/>
  <c r="H39" i="1"/>
  <c r="G39" i="1"/>
  <c r="H37" i="1"/>
  <c r="G37" i="1"/>
  <c r="H35" i="1"/>
  <c r="G35" i="1"/>
  <c r="H33" i="1"/>
  <c r="G33" i="1"/>
  <c r="H31" i="1"/>
  <c r="G31" i="1"/>
  <c r="H29" i="1"/>
  <c r="G29" i="1"/>
  <c r="G3" i="1"/>
  <c r="G5" i="1"/>
  <c r="G7" i="1"/>
  <c r="G9" i="1"/>
  <c r="G11" i="1"/>
  <c r="G13" i="1"/>
  <c r="G15" i="1"/>
  <c r="G17" i="1"/>
  <c r="G19" i="1"/>
  <c r="G21" i="1"/>
  <c r="G23" i="1"/>
  <c r="G25" i="1"/>
  <c r="H3" i="1"/>
  <c r="H5" i="1"/>
  <c r="H7" i="1"/>
  <c r="H9" i="1"/>
  <c r="H11" i="1"/>
  <c r="H13" i="1"/>
  <c r="H15" i="1"/>
  <c r="H17" i="1"/>
  <c r="H19" i="1"/>
  <c r="H21" i="1"/>
  <c r="H23" i="1"/>
  <c r="H25" i="1"/>
  <c r="J13" i="8" l="1"/>
  <c r="K13" i="8" s="1"/>
  <c r="J15" i="8"/>
  <c r="K15" i="8" s="1"/>
  <c r="J11" i="8"/>
  <c r="K11" i="8" s="1"/>
  <c r="J9" i="8"/>
  <c r="K9" i="8" s="1"/>
  <c r="J7" i="8"/>
  <c r="K7" i="8" s="1"/>
  <c r="J37" i="8"/>
  <c r="K37" i="8" s="1"/>
  <c r="J45" i="7"/>
  <c r="K45" i="7" s="1"/>
  <c r="J31" i="7"/>
  <c r="K31" i="7" s="1"/>
  <c r="J27" i="7"/>
  <c r="K27" i="7" s="1"/>
  <c r="J21" i="10"/>
  <c r="K21" i="10" s="1"/>
  <c r="J27" i="10"/>
  <c r="K27" i="10" s="1"/>
  <c r="J47" i="10"/>
  <c r="K47" i="10" s="1"/>
  <c r="J3" i="10"/>
  <c r="K3" i="10" s="1"/>
  <c r="J41" i="9"/>
  <c r="K41" i="9" s="1"/>
  <c r="J15" i="9"/>
  <c r="K15" i="9" s="1"/>
  <c r="J7" i="4"/>
  <c r="K7" i="4" s="1"/>
  <c r="J37" i="9"/>
  <c r="K37" i="9" s="1"/>
  <c r="J13" i="9"/>
  <c r="K13" i="9" s="1"/>
  <c r="J45" i="9"/>
  <c r="K45" i="9" s="1"/>
  <c r="J27" i="9"/>
  <c r="K27" i="9" s="1"/>
  <c r="J11" i="9"/>
  <c r="K11" i="9" s="1"/>
  <c r="I34" i="2"/>
  <c r="E34" i="2"/>
  <c r="D34" i="2"/>
  <c r="G34" i="2"/>
  <c r="H34" i="2"/>
  <c r="J34" i="2"/>
  <c r="F34" i="2"/>
  <c r="J23" i="10"/>
  <c r="K23" i="10" s="1"/>
  <c r="J13" i="10"/>
  <c r="K13" i="10" s="1"/>
  <c r="J7" i="9"/>
  <c r="K7" i="9" s="1"/>
  <c r="J5" i="9"/>
  <c r="K5" i="9" s="1"/>
  <c r="J47" i="9"/>
  <c r="K47" i="9" s="1"/>
  <c r="J23" i="9"/>
  <c r="K23" i="9" s="1"/>
  <c r="J43" i="9"/>
  <c r="K43" i="9" s="1"/>
  <c r="J37" i="7"/>
  <c r="K37" i="7" s="1"/>
  <c r="J21" i="9"/>
  <c r="K21" i="9" s="1"/>
  <c r="J35" i="4"/>
  <c r="K35" i="4" s="1"/>
  <c r="J41" i="7"/>
  <c r="K41" i="7" s="1"/>
  <c r="J5" i="10"/>
  <c r="K5" i="10" s="1"/>
  <c r="J39" i="7"/>
  <c r="K39" i="7" s="1"/>
  <c r="J35" i="7"/>
  <c r="K35" i="7" s="1"/>
  <c r="J29" i="7"/>
  <c r="K29" i="7" s="1"/>
  <c r="J39" i="8"/>
  <c r="K39" i="8" s="1"/>
  <c r="J33" i="9"/>
  <c r="K33" i="9" s="1"/>
  <c r="J33" i="7"/>
  <c r="K33" i="7" s="1"/>
  <c r="J35" i="10"/>
  <c r="K35" i="10" s="1"/>
  <c r="J33" i="4"/>
  <c r="K33" i="4" s="1"/>
  <c r="J25" i="10"/>
  <c r="K25" i="10" s="1"/>
  <c r="J35" i="8"/>
  <c r="K35" i="8" s="1"/>
  <c r="J19" i="9"/>
  <c r="K19" i="9" s="1"/>
  <c r="J43" i="7"/>
  <c r="K43" i="7" s="1"/>
  <c r="J33" i="8"/>
  <c r="K33" i="8" s="1"/>
  <c r="J15" i="10"/>
  <c r="K15" i="10" s="1"/>
  <c r="J17" i="9"/>
  <c r="K17" i="9" s="1"/>
  <c r="J17" i="10"/>
  <c r="K17" i="10" s="1"/>
  <c r="J9" i="9"/>
  <c r="K9" i="9" s="1"/>
  <c r="J7" i="10"/>
  <c r="K7" i="10" s="1"/>
  <c r="J19" i="10"/>
  <c r="K19" i="10" s="1"/>
  <c r="J9" i="10"/>
  <c r="K9" i="10" s="1"/>
  <c r="J47" i="7"/>
  <c r="K47" i="7" s="1"/>
  <c r="J25" i="9"/>
  <c r="K25" i="9" s="1"/>
  <c r="J17" i="8"/>
  <c r="K17" i="8" s="1"/>
  <c r="J11" i="10"/>
  <c r="K11" i="10" s="1"/>
  <c r="J29" i="8"/>
  <c r="K29" i="8" s="1"/>
  <c r="J49" i="10"/>
  <c r="K49" i="10" s="1"/>
  <c r="J43" i="8"/>
  <c r="K43" i="8" s="1"/>
  <c r="J11" i="4"/>
  <c r="K11" i="4" s="1"/>
  <c r="I9" i="3"/>
  <c r="J21" i="4"/>
  <c r="K21" i="4" s="1"/>
  <c r="J23" i="4"/>
  <c r="K23" i="4" s="1"/>
  <c r="J31" i="9"/>
  <c r="K31" i="9" s="1"/>
  <c r="J29" i="9"/>
  <c r="K29" i="9" s="1"/>
  <c r="J27" i="8"/>
  <c r="K27" i="8" s="1"/>
  <c r="J25" i="4"/>
  <c r="K25" i="4" s="1"/>
  <c r="J45" i="8"/>
  <c r="K45" i="8" s="1"/>
  <c r="J37" i="10"/>
  <c r="K37" i="10" s="1"/>
  <c r="J17" i="4"/>
  <c r="K17" i="4" s="1"/>
  <c r="J15" i="4"/>
  <c r="K15" i="4" s="1"/>
  <c r="J31" i="8"/>
  <c r="K31" i="8" s="1"/>
  <c r="J41" i="10"/>
  <c r="K41" i="10" s="1"/>
  <c r="J19" i="4"/>
  <c r="K19" i="4" s="1"/>
  <c r="J41" i="8"/>
  <c r="K41" i="8" s="1"/>
  <c r="J33" i="10"/>
  <c r="K33" i="10" s="1"/>
  <c r="J13" i="4"/>
  <c r="K13" i="4" s="1"/>
  <c r="J5" i="4"/>
  <c r="K5" i="4" s="1"/>
  <c r="J49" i="8"/>
  <c r="K49" i="8" s="1"/>
  <c r="J35" i="9"/>
  <c r="K35" i="9" s="1"/>
  <c r="J39" i="10"/>
  <c r="K39" i="10" s="1"/>
  <c r="J3" i="4"/>
  <c r="K3" i="4" s="1"/>
  <c r="J31" i="10"/>
  <c r="K31" i="10" s="1"/>
  <c r="J5" i="7"/>
  <c r="K5" i="7" s="1"/>
  <c r="I11" i="3"/>
  <c r="I43" i="3"/>
  <c r="I29" i="3"/>
  <c r="I27" i="3"/>
  <c r="J19" i="8"/>
  <c r="K19" i="8" s="1"/>
  <c r="J23" i="8"/>
  <c r="K23" i="8" s="1"/>
  <c r="J3" i="8"/>
  <c r="K3" i="8" s="1"/>
  <c r="J25" i="8"/>
  <c r="K25" i="8" s="1"/>
  <c r="J21" i="8"/>
  <c r="K21" i="8" s="1"/>
  <c r="J13" i="7"/>
  <c r="K13" i="7" s="1"/>
  <c r="J17" i="7"/>
  <c r="K17" i="7" s="1"/>
  <c r="J3" i="7"/>
  <c r="K3" i="7" s="1"/>
  <c r="J25" i="7"/>
  <c r="K25" i="7" s="1"/>
  <c r="J21" i="7"/>
  <c r="K21" i="7" s="1"/>
  <c r="J7" i="7"/>
  <c r="K7" i="7" s="1"/>
  <c r="J11" i="7"/>
  <c r="K11" i="7" s="1"/>
  <c r="J9" i="7"/>
  <c r="K9" i="7" s="1"/>
  <c r="J19" i="7"/>
  <c r="K19" i="7" s="1"/>
  <c r="J23" i="7"/>
  <c r="K23" i="7" s="1"/>
  <c r="J15" i="7"/>
  <c r="K15" i="7" s="1"/>
  <c r="J43" i="4"/>
  <c r="K43" i="4" s="1"/>
  <c r="J49" i="4"/>
  <c r="K49" i="4" s="1"/>
  <c r="J29" i="4"/>
  <c r="K29" i="4" s="1"/>
  <c r="J45" i="4"/>
  <c r="K45" i="4" s="1"/>
  <c r="J27" i="4"/>
  <c r="K27" i="4" s="1"/>
  <c r="J47" i="4"/>
  <c r="K47" i="4" s="1"/>
  <c r="J37" i="4"/>
  <c r="K37" i="4" s="1"/>
  <c r="J39" i="4"/>
  <c r="K39" i="4" s="1"/>
  <c r="J41" i="4"/>
  <c r="K41" i="4" s="1"/>
  <c r="C34" i="2"/>
  <c r="I23" i="1"/>
  <c r="I21" i="1"/>
  <c r="I7" i="3"/>
  <c r="I45" i="3"/>
  <c r="I13" i="1"/>
  <c r="I47" i="1"/>
  <c r="I11" i="1"/>
  <c r="I13" i="3"/>
  <c r="I17" i="3"/>
  <c r="I25" i="3"/>
  <c r="I47" i="3"/>
  <c r="I49" i="3"/>
  <c r="I37" i="3"/>
  <c r="I3" i="3"/>
  <c r="I5" i="3"/>
  <c r="I19" i="3"/>
  <c r="I21" i="3"/>
  <c r="I35" i="3"/>
  <c r="I25" i="1"/>
  <c r="I9" i="1"/>
  <c r="I7" i="1"/>
  <c r="I5" i="1"/>
  <c r="I35" i="1"/>
  <c r="I27" i="1"/>
  <c r="I29" i="1"/>
  <c r="I39" i="1"/>
  <c r="I31" i="1"/>
  <c r="I33" i="1"/>
  <c r="I41" i="1"/>
  <c r="I43" i="1"/>
  <c r="I49" i="1"/>
  <c r="I37" i="1"/>
  <c r="I19" i="1"/>
  <c r="I17" i="1"/>
  <c r="I15" i="1"/>
  <c r="I3" i="1"/>
  <c r="J31" i="3" l="1"/>
  <c r="K31" i="3" s="1"/>
  <c r="J3" i="1"/>
  <c r="K3" i="1" s="1"/>
  <c r="G25" i="2"/>
  <c r="D25" i="2"/>
  <c r="I25" i="2"/>
  <c r="J25" i="2"/>
  <c r="E25" i="2"/>
  <c r="C25" i="2"/>
  <c r="H25" i="2"/>
  <c r="F25" i="2"/>
  <c r="J47" i="1"/>
  <c r="K47" i="1" s="1"/>
  <c r="J15" i="3"/>
  <c r="K15" i="3" s="1"/>
  <c r="J39" i="3"/>
  <c r="K39" i="3" s="1"/>
  <c r="J41" i="3"/>
  <c r="K41" i="3" s="1"/>
  <c r="J17" i="3"/>
  <c r="K17" i="3" s="1"/>
  <c r="J29" i="1"/>
  <c r="K29" i="1" s="1"/>
  <c r="J29" i="3"/>
  <c r="K29" i="3" s="1"/>
  <c r="J49" i="3"/>
  <c r="K49" i="3" s="1"/>
  <c r="J27" i="3"/>
  <c r="K27" i="3" s="1"/>
  <c r="J35" i="3"/>
  <c r="K35" i="3" s="1"/>
  <c r="J33" i="3"/>
  <c r="K33" i="3" s="1"/>
  <c r="J43" i="3"/>
  <c r="K43" i="3" s="1"/>
  <c r="J47" i="3"/>
  <c r="K47" i="3" s="1"/>
  <c r="J45" i="3"/>
  <c r="K45" i="3" s="1"/>
  <c r="J37" i="3"/>
  <c r="K37" i="3" s="1"/>
  <c r="J25" i="3"/>
  <c r="K25" i="3" s="1"/>
  <c r="J39" i="1"/>
  <c r="K39" i="1" s="1"/>
  <c r="J13" i="1"/>
  <c r="K13" i="1" s="1"/>
  <c r="J17" i="1"/>
  <c r="K17" i="1" s="1"/>
  <c r="J11" i="3"/>
  <c r="K11" i="3" s="1"/>
  <c r="J3" i="3"/>
  <c r="K3" i="3" s="1"/>
  <c r="J21" i="3"/>
  <c r="K21" i="3" s="1"/>
  <c r="J19" i="1"/>
  <c r="K19" i="1" s="1"/>
  <c r="J19" i="3"/>
  <c r="K19" i="3" s="1"/>
  <c r="J25" i="1"/>
  <c r="K25" i="1" s="1"/>
  <c r="J5" i="3"/>
  <c r="K5" i="3" s="1"/>
  <c r="J23" i="3"/>
  <c r="K23" i="3" s="1"/>
  <c r="J13" i="3"/>
  <c r="K13" i="3" s="1"/>
  <c r="J9" i="3"/>
  <c r="K9" i="3" s="1"/>
  <c r="J7" i="3"/>
  <c r="K7" i="3" s="1"/>
  <c r="J43" i="1"/>
  <c r="K43" i="1" s="1"/>
  <c r="J41" i="1"/>
  <c r="K41" i="1" s="1"/>
  <c r="J31" i="1"/>
  <c r="K31" i="1" s="1"/>
  <c r="J27" i="1"/>
  <c r="K27" i="1" s="1"/>
  <c r="J35" i="1"/>
  <c r="K35" i="1" s="1"/>
  <c r="J33" i="1"/>
  <c r="K33" i="1" s="1"/>
  <c r="J5" i="1"/>
  <c r="K5" i="1" s="1"/>
  <c r="J23" i="1"/>
  <c r="K23" i="1" s="1"/>
  <c r="J37" i="1"/>
  <c r="K37" i="1" s="1"/>
  <c r="J7" i="1"/>
  <c r="K7" i="1" s="1"/>
  <c r="J49" i="1"/>
  <c r="K49" i="1" s="1"/>
  <c r="J45" i="1"/>
  <c r="K45" i="1" s="1"/>
  <c r="J11" i="1"/>
  <c r="K11" i="1" s="1"/>
  <c r="J15" i="1"/>
  <c r="K15" i="1" s="1"/>
  <c r="J9" i="1"/>
  <c r="K9" i="1" s="1"/>
  <c r="J21" i="1"/>
  <c r="K21" i="1" s="1"/>
  <c r="E7" i="2" l="1"/>
  <c r="E16" i="2"/>
  <c r="C16" i="2"/>
  <c r="C7" i="2"/>
  <c r="H7" i="2"/>
  <c r="H16" i="2"/>
  <c r="D16" i="2"/>
  <c r="D7" i="2"/>
  <c r="I16" i="2"/>
  <c r="I7" i="2"/>
  <c r="G16" i="2"/>
  <c r="G7" i="2"/>
  <c r="F16" i="2"/>
  <c r="F7" i="2"/>
  <c r="J16" i="2"/>
  <c r="J7" i="2"/>
</calcChain>
</file>

<file path=xl/sharedStrings.xml><?xml version="1.0" encoding="utf-8"?>
<sst xmlns="http://schemas.openxmlformats.org/spreadsheetml/2006/main" count="1530" uniqueCount="146">
  <si>
    <t>MMP1</t>
    <phoneticPr fontId="1"/>
  </si>
  <si>
    <t>Vehicle</t>
    <phoneticPr fontId="1"/>
  </si>
  <si>
    <t>0.01 µM OMD</t>
    <phoneticPr fontId="1"/>
  </si>
  <si>
    <t>0.1 µM OMD</t>
    <phoneticPr fontId="1"/>
  </si>
  <si>
    <t>1 µM OMD</t>
    <phoneticPr fontId="1"/>
  </si>
  <si>
    <t>MMP12</t>
    <phoneticPr fontId="1"/>
  </si>
  <si>
    <t>6 h</t>
    <phoneticPr fontId="1"/>
  </si>
  <si>
    <t>24 h</t>
    <phoneticPr fontId="1"/>
  </si>
  <si>
    <t>6h</t>
    <phoneticPr fontId="1"/>
  </si>
  <si>
    <t>24h</t>
    <phoneticPr fontId="1"/>
  </si>
  <si>
    <t>#1</t>
    <phoneticPr fontId="1"/>
  </si>
  <si>
    <t>#2</t>
    <phoneticPr fontId="1"/>
  </si>
  <si>
    <t>#3</t>
    <phoneticPr fontId="1"/>
  </si>
  <si>
    <t>AVG</t>
    <phoneticPr fontId="1"/>
  </si>
  <si>
    <t>S.E.</t>
    <phoneticPr fontId="1"/>
  </si>
  <si>
    <t>MMP2</t>
    <phoneticPr fontId="1"/>
  </si>
  <si>
    <t>MMP14</t>
    <phoneticPr fontId="1"/>
  </si>
  <si>
    <t>MMP3</t>
    <phoneticPr fontId="1"/>
  </si>
  <si>
    <t>MMP15</t>
    <phoneticPr fontId="1"/>
  </si>
  <si>
    <t>MMP9</t>
    <phoneticPr fontId="1"/>
  </si>
  <si>
    <t>MMP16</t>
    <phoneticPr fontId="1"/>
  </si>
  <si>
    <t>MMP11</t>
    <phoneticPr fontId="1"/>
  </si>
  <si>
    <t>MMP17</t>
    <phoneticPr fontId="1"/>
  </si>
  <si>
    <t>MMP24</t>
    <phoneticPr fontId="1"/>
  </si>
  <si>
    <t>Ct (target)</t>
    <phoneticPr fontId="1"/>
  </si>
  <si>
    <t>Ct (internal)</t>
    <phoneticPr fontId="1"/>
  </si>
  <si>
    <t>Ct (AVG)</t>
    <phoneticPr fontId="1"/>
  </si>
  <si>
    <t>⊿Ct</t>
    <phoneticPr fontId="1"/>
  </si>
  <si>
    <t>⊿⊿Ct</t>
    <phoneticPr fontId="1"/>
  </si>
  <si>
    <t>RQ</t>
    <phoneticPr fontId="1"/>
  </si>
  <si>
    <t>Group</t>
    <phoneticPr fontId="1"/>
  </si>
  <si>
    <t>Exposure time</t>
    <phoneticPr fontId="1"/>
  </si>
  <si>
    <t>Well</t>
    <phoneticPr fontId="1"/>
  </si>
  <si>
    <t>MMP1</t>
  </si>
  <si>
    <t>GAPDH</t>
    <phoneticPr fontId="1"/>
  </si>
  <si>
    <t>GAPDH</t>
  </si>
  <si>
    <t>A1</t>
  </si>
  <si>
    <t>C1</t>
  </si>
  <si>
    <t>A2</t>
  </si>
  <si>
    <t>C2</t>
  </si>
  <si>
    <t>A3</t>
  </si>
  <si>
    <t>C3</t>
  </si>
  <si>
    <t>A4</t>
  </si>
  <si>
    <t>0.01 µM
OMD</t>
    <phoneticPr fontId="1"/>
  </si>
  <si>
    <t>C4</t>
  </si>
  <si>
    <t>A5</t>
  </si>
  <si>
    <t>C5</t>
  </si>
  <si>
    <t>A6</t>
  </si>
  <si>
    <t>C6</t>
  </si>
  <si>
    <t>A7</t>
  </si>
  <si>
    <t>0.1 µM
OMD</t>
    <phoneticPr fontId="1"/>
  </si>
  <si>
    <t>C7</t>
  </si>
  <si>
    <t>A8</t>
  </si>
  <si>
    <t>C8</t>
  </si>
  <si>
    <t>A9</t>
  </si>
  <si>
    <t>C9</t>
  </si>
  <si>
    <t>A10</t>
  </si>
  <si>
    <t>1 µM
OMD</t>
    <phoneticPr fontId="1"/>
  </si>
  <si>
    <t>C10</t>
  </si>
  <si>
    <t>A11</t>
  </si>
  <si>
    <t>C11</t>
  </si>
  <si>
    <t>A12</t>
  </si>
  <si>
    <t>C12</t>
  </si>
  <si>
    <t>B1</t>
  </si>
  <si>
    <t>D1</t>
  </si>
  <si>
    <t>B2</t>
  </si>
  <si>
    <t>D2</t>
  </si>
  <si>
    <t>B3</t>
  </si>
  <si>
    <t>D3</t>
  </si>
  <si>
    <t>B4</t>
  </si>
  <si>
    <t>D4</t>
  </si>
  <si>
    <t>B5</t>
  </si>
  <si>
    <t>D5</t>
  </si>
  <si>
    <t>B6</t>
  </si>
  <si>
    <t>D6</t>
  </si>
  <si>
    <t>B7</t>
  </si>
  <si>
    <t>D7</t>
  </si>
  <si>
    <t>B8</t>
  </si>
  <si>
    <t>D8</t>
  </si>
  <si>
    <t>B9</t>
  </si>
  <si>
    <t>D9</t>
  </si>
  <si>
    <t>B10</t>
  </si>
  <si>
    <t>D10</t>
  </si>
  <si>
    <t>B11</t>
  </si>
  <si>
    <t>D11</t>
  </si>
  <si>
    <t>B12</t>
  </si>
  <si>
    <t>D12</t>
  </si>
  <si>
    <t>MMP2</t>
  </si>
  <si>
    <t>MMP3</t>
  </si>
  <si>
    <t>E1</t>
  </si>
  <si>
    <t>G1</t>
  </si>
  <si>
    <t>E2</t>
  </si>
  <si>
    <t>G2</t>
  </si>
  <si>
    <t>E3</t>
  </si>
  <si>
    <t>G3</t>
  </si>
  <si>
    <t>E4</t>
  </si>
  <si>
    <t>G4</t>
  </si>
  <si>
    <t>E5</t>
  </si>
  <si>
    <t>G5</t>
  </si>
  <si>
    <t>E6</t>
  </si>
  <si>
    <t>G6</t>
  </si>
  <si>
    <t>E7</t>
  </si>
  <si>
    <t>G7</t>
  </si>
  <si>
    <t>E8</t>
  </si>
  <si>
    <t>G8</t>
  </si>
  <si>
    <t>E9</t>
  </si>
  <si>
    <t>G9</t>
  </si>
  <si>
    <t>E10</t>
  </si>
  <si>
    <t>G10</t>
  </si>
  <si>
    <t>E11</t>
  </si>
  <si>
    <t>G11</t>
  </si>
  <si>
    <t>E12</t>
  </si>
  <si>
    <t>G12</t>
  </si>
  <si>
    <t>F1</t>
  </si>
  <si>
    <t>H1</t>
  </si>
  <si>
    <t>F2</t>
  </si>
  <si>
    <t>H2</t>
  </si>
  <si>
    <t>F3</t>
  </si>
  <si>
    <t>H3</t>
  </si>
  <si>
    <t>F4</t>
  </si>
  <si>
    <t>H4</t>
  </si>
  <si>
    <t>F5</t>
  </si>
  <si>
    <t>H5</t>
  </si>
  <si>
    <t>F6</t>
  </si>
  <si>
    <t>H6</t>
  </si>
  <si>
    <t>F7</t>
  </si>
  <si>
    <t>H7</t>
  </si>
  <si>
    <t>F8</t>
  </si>
  <si>
    <t>H8</t>
  </si>
  <si>
    <t>F9</t>
  </si>
  <si>
    <t>H9</t>
  </si>
  <si>
    <t>F10</t>
  </si>
  <si>
    <t>H10</t>
  </si>
  <si>
    <t>F11</t>
  </si>
  <si>
    <t>H11</t>
  </si>
  <si>
    <t>F12</t>
  </si>
  <si>
    <t>H12</t>
  </si>
  <si>
    <t>MMP9</t>
  </si>
  <si>
    <t>MMP11</t>
  </si>
  <si>
    <t>MMP12</t>
  </si>
  <si>
    <t>MMP14</t>
  </si>
  <si>
    <t>MMP15</t>
  </si>
  <si>
    <t>MMP16</t>
  </si>
  <si>
    <t>MMP17</t>
  </si>
  <si>
    <t>No Ct</t>
  </si>
  <si>
    <t>MMP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#,##0.0;[Red]\-#,##0.0"/>
  </numFmts>
  <fonts count="8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9"/>
      <color theme="1"/>
      <name val="游ゴシック"/>
      <family val="2"/>
      <scheme val="minor"/>
    </font>
    <font>
      <sz val="9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sz val="11"/>
      <name val="ＭＳ Ｐゴシック"/>
      <family val="3"/>
      <charset val="128"/>
    </font>
    <font>
      <sz val="10"/>
      <color theme="1"/>
      <name val="游ゴシック"/>
      <family val="2"/>
      <scheme val="minor"/>
    </font>
    <font>
      <sz val="10"/>
      <color theme="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tted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thin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 style="medium">
        <color indexed="64"/>
      </left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/>
      <bottom style="double">
        <color indexed="64"/>
      </bottom>
      <diagonal/>
    </border>
  </borders>
  <cellStyleXfs count="3">
    <xf numFmtId="0" fontId="0" fillId="0" borderId="0"/>
    <xf numFmtId="38" fontId="4" fillId="0" borderId="0" applyFont="0" applyFill="0" applyBorder="0" applyAlignment="0" applyProtection="0">
      <alignment vertical="center"/>
    </xf>
    <xf numFmtId="0" fontId="5" fillId="0" borderId="0"/>
  </cellStyleXfs>
  <cellXfs count="72">
    <xf numFmtId="0" fontId="0" fillId="0" borderId="0" xfId="0"/>
    <xf numFmtId="0" fontId="2" fillId="0" borderId="5" xfId="0" applyFont="1" applyBorder="1" applyAlignment="1">
      <alignment horizontal="centerContinuous" vertical="center"/>
    </xf>
    <xf numFmtId="0" fontId="3" fillId="0" borderId="1" xfId="0" applyFont="1" applyBorder="1" applyAlignment="1">
      <alignment horizontal="centerContinuous" vertical="center"/>
    </xf>
    <xf numFmtId="0" fontId="3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centerContinuous" vertical="center"/>
    </xf>
    <xf numFmtId="0" fontId="3" fillId="0" borderId="0" xfId="0" applyFont="1"/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8" xfId="0" applyFont="1" applyBorder="1"/>
    <xf numFmtId="0" fontId="3" fillId="0" borderId="18" xfId="0" applyFont="1" applyBorder="1"/>
    <xf numFmtId="0" fontId="3" fillId="0" borderId="22" xfId="0" applyFont="1" applyBorder="1"/>
    <xf numFmtId="0" fontId="3" fillId="0" borderId="14" xfId="0" applyFont="1" applyBorder="1"/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2" borderId="26" xfId="0" applyFont="1" applyFill="1" applyBorder="1" applyAlignment="1">
      <alignment horizontal="center"/>
    </xf>
    <xf numFmtId="0" fontId="3" fillId="2" borderId="16" xfId="0" applyFont="1" applyFill="1" applyBorder="1" applyAlignment="1">
      <alignment horizontal="center"/>
    </xf>
    <xf numFmtId="0" fontId="3" fillId="2" borderId="20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2" fontId="3" fillId="2" borderId="27" xfId="0" applyNumberFormat="1" applyFont="1" applyFill="1" applyBorder="1" applyAlignment="1">
      <alignment horizontal="center"/>
    </xf>
    <xf numFmtId="2" fontId="3" fillId="2" borderId="17" xfId="0" applyNumberFormat="1" applyFont="1" applyFill="1" applyBorder="1" applyAlignment="1">
      <alignment horizontal="center"/>
    </xf>
    <xf numFmtId="2" fontId="3" fillId="2" borderId="21" xfId="0" applyNumberFormat="1" applyFont="1" applyFill="1" applyBorder="1" applyAlignment="1">
      <alignment horizontal="center"/>
    </xf>
    <xf numFmtId="2" fontId="3" fillId="2" borderId="13" xfId="0" applyNumberFormat="1" applyFont="1" applyFill="1" applyBorder="1" applyAlignment="1">
      <alignment horizontal="center"/>
    </xf>
    <xf numFmtId="2" fontId="3" fillId="0" borderId="0" xfId="0" applyNumberFormat="1" applyFont="1"/>
    <xf numFmtId="0" fontId="6" fillId="0" borderId="0" xfId="0" applyFont="1"/>
    <xf numFmtId="0" fontId="7" fillId="0" borderId="34" xfId="0" applyFont="1" applyBorder="1" applyAlignment="1">
      <alignment horizontal="centerContinuous"/>
    </xf>
    <xf numFmtId="0" fontId="7" fillId="0" borderId="31" xfId="0" applyFont="1" applyBorder="1" applyAlignment="1">
      <alignment horizontal="centerContinuous"/>
    </xf>
    <xf numFmtId="0" fontId="7" fillId="0" borderId="35" xfId="0" applyFont="1" applyBorder="1" applyAlignment="1">
      <alignment horizontal="center"/>
    </xf>
    <xf numFmtId="0" fontId="7" fillId="0" borderId="32" xfId="0" applyFont="1" applyBorder="1" applyAlignment="1">
      <alignment horizontal="center"/>
    </xf>
    <xf numFmtId="0" fontId="7" fillId="0" borderId="38" xfId="0" applyFont="1" applyBorder="1" applyAlignment="1">
      <alignment horizontal="center"/>
    </xf>
    <xf numFmtId="176" fontId="7" fillId="2" borderId="36" xfId="0" applyNumberFormat="1" applyFont="1" applyFill="1" applyBorder="1" applyAlignment="1">
      <alignment horizontal="center"/>
    </xf>
    <xf numFmtId="177" fontId="7" fillId="2" borderId="36" xfId="1" applyNumberFormat="1" applyFont="1" applyFill="1" applyBorder="1" applyAlignment="1">
      <alignment horizontal="center"/>
    </xf>
    <xf numFmtId="0" fontId="7" fillId="0" borderId="33" xfId="0" applyFont="1" applyBorder="1" applyAlignment="1">
      <alignment horizontal="center"/>
    </xf>
    <xf numFmtId="176" fontId="7" fillId="3" borderId="34" xfId="0" applyNumberFormat="1" applyFont="1" applyFill="1" applyBorder="1" applyAlignment="1">
      <alignment horizontal="center"/>
    </xf>
    <xf numFmtId="176" fontId="7" fillId="3" borderId="31" xfId="0" applyNumberFormat="1" applyFont="1" applyFill="1" applyBorder="1" applyAlignment="1">
      <alignment horizontal="center"/>
    </xf>
    <xf numFmtId="177" fontId="7" fillId="3" borderId="34" xfId="1" applyNumberFormat="1" applyFont="1" applyFill="1" applyBorder="1" applyAlignment="1">
      <alignment horizontal="center"/>
    </xf>
    <xf numFmtId="177" fontId="7" fillId="3" borderId="31" xfId="1" applyNumberFormat="1" applyFont="1" applyFill="1" applyBorder="1" applyAlignment="1">
      <alignment horizontal="center"/>
    </xf>
    <xf numFmtId="176" fontId="7" fillId="0" borderId="0" xfId="0" applyNumberFormat="1" applyFont="1"/>
    <xf numFmtId="177" fontId="7" fillId="0" borderId="0" xfId="1" applyNumberFormat="1" applyFont="1" applyAlignment="1"/>
    <xf numFmtId="176" fontId="7" fillId="0" borderId="34" xfId="0" applyNumberFormat="1" applyFont="1" applyBorder="1" applyAlignment="1">
      <alignment horizontal="centerContinuous"/>
    </xf>
    <xf numFmtId="176" fontId="7" fillId="0" borderId="31" xfId="0" applyNumberFormat="1" applyFont="1" applyBorder="1" applyAlignment="1">
      <alignment horizontal="centerContinuous"/>
    </xf>
    <xf numFmtId="177" fontId="7" fillId="0" borderId="34" xfId="1" applyNumberFormat="1" applyFont="1" applyBorder="1" applyAlignment="1">
      <alignment horizontal="centerContinuous"/>
    </xf>
    <xf numFmtId="177" fontId="7" fillId="0" borderId="31" xfId="1" applyNumberFormat="1" applyFont="1" applyBorder="1" applyAlignment="1">
      <alignment horizontal="centerContinuous"/>
    </xf>
    <xf numFmtId="176" fontId="7" fillId="0" borderId="35" xfId="0" applyNumberFormat="1" applyFont="1" applyBorder="1" applyAlignment="1">
      <alignment horizontal="center"/>
    </xf>
    <xf numFmtId="176" fontId="7" fillId="0" borderId="32" xfId="0" applyNumberFormat="1" applyFont="1" applyBorder="1" applyAlignment="1">
      <alignment horizontal="center"/>
    </xf>
    <xf numFmtId="177" fontId="7" fillId="0" borderId="35" xfId="1" applyNumberFormat="1" applyFont="1" applyBorder="1" applyAlignment="1">
      <alignment horizontal="center"/>
    </xf>
    <xf numFmtId="177" fontId="7" fillId="0" borderId="32" xfId="1" applyNumberFormat="1" applyFont="1" applyBorder="1" applyAlignment="1">
      <alignment horizontal="center"/>
    </xf>
    <xf numFmtId="0" fontId="6" fillId="0" borderId="39" xfId="0" applyFont="1" applyBorder="1" applyAlignment="1">
      <alignment horizontal="center" vertical="center"/>
    </xf>
    <xf numFmtId="0" fontId="6" fillId="0" borderId="40" xfId="0" applyFont="1" applyBorder="1" applyAlignment="1">
      <alignment horizontal="center" vertical="center"/>
    </xf>
    <xf numFmtId="0" fontId="6" fillId="0" borderId="33" xfId="0" applyFont="1" applyBorder="1" applyAlignment="1">
      <alignment horizontal="center" vertical="center"/>
    </xf>
    <xf numFmtId="0" fontId="7" fillId="0" borderId="37" xfId="0" applyFont="1" applyBorder="1" applyAlignment="1">
      <alignment horizontal="center" vertical="center"/>
    </xf>
    <xf numFmtId="176" fontId="3" fillId="3" borderId="16" xfId="0" applyNumberFormat="1" applyFont="1" applyFill="1" applyBorder="1" applyAlignment="1">
      <alignment horizontal="center" vertical="center"/>
    </xf>
    <xf numFmtId="176" fontId="3" fillId="3" borderId="20" xfId="0" applyNumberFormat="1" applyFont="1" applyFill="1" applyBorder="1" applyAlignment="1">
      <alignment horizontal="center" vertical="center"/>
    </xf>
    <xf numFmtId="176" fontId="3" fillId="3" borderId="12" xfId="0" applyNumberFormat="1" applyFont="1" applyFill="1" applyBorder="1" applyAlignment="1">
      <alignment horizontal="center" vertical="center"/>
    </xf>
    <xf numFmtId="176" fontId="3" fillId="3" borderId="26" xfId="0" applyNumberFormat="1" applyFont="1" applyFill="1" applyBorder="1" applyAlignment="1">
      <alignment horizontal="center" vertical="center"/>
    </xf>
    <xf numFmtId="176" fontId="3" fillId="3" borderId="25" xfId="0" applyNumberFormat="1" applyFont="1" applyFill="1" applyBorder="1" applyAlignment="1">
      <alignment horizontal="center" vertical="center"/>
    </xf>
    <xf numFmtId="176" fontId="3" fillId="3" borderId="19" xfId="0" applyNumberFormat="1" applyFont="1" applyFill="1" applyBorder="1" applyAlignment="1">
      <alignment horizontal="center" vertical="center"/>
    </xf>
    <xf numFmtId="176" fontId="3" fillId="3" borderId="23" xfId="0" applyNumberFormat="1" applyFont="1" applyFill="1" applyBorder="1" applyAlignment="1">
      <alignment horizontal="center" vertical="center"/>
    </xf>
    <xf numFmtId="176" fontId="3" fillId="3" borderId="15" xfId="0" applyNumberFormat="1" applyFont="1" applyFill="1" applyBorder="1" applyAlignment="1">
      <alignment horizontal="center" vertical="center"/>
    </xf>
    <xf numFmtId="176" fontId="3" fillId="3" borderId="10" xfId="0" applyNumberFormat="1" applyFont="1" applyFill="1" applyBorder="1" applyAlignment="1">
      <alignment horizontal="center" vertical="center"/>
    </xf>
    <xf numFmtId="176" fontId="3" fillId="3" borderId="24" xfId="0" applyNumberFormat="1" applyFont="1" applyFill="1" applyBorder="1" applyAlignment="1">
      <alignment horizontal="center" vertical="center"/>
    </xf>
    <xf numFmtId="176" fontId="3" fillId="3" borderId="11" xfId="0" applyNumberFormat="1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</cellXfs>
  <cellStyles count="3">
    <cellStyle name="桁区切り" xfId="1" builtinId="6"/>
    <cellStyle name="標準" xfId="0" builtinId="0"/>
    <cellStyle name="標準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2:T53"/>
  <sheetViews>
    <sheetView tabSelected="1" zoomScale="70" zoomScaleNormal="70" workbookViewId="0">
      <selection activeCell="H53" sqref="H53"/>
    </sheetView>
  </sheetViews>
  <sheetFormatPr defaultColWidth="8.75" defaultRowHeight="16.149999999999999"/>
  <cols>
    <col min="1" max="1" width="3.5" style="26" customWidth="1"/>
    <col min="2" max="2" width="9" style="26" customWidth="1"/>
    <col min="3" max="10" width="7" style="26" customWidth="1"/>
    <col min="11" max="11" width="1.875" style="26" customWidth="1"/>
    <col min="12" max="12" width="8.875" style="26" customWidth="1"/>
    <col min="13" max="20" width="7" style="26" customWidth="1"/>
    <col min="21" max="21" width="2.625" style="26" customWidth="1"/>
    <col min="22" max="22" width="8.875" style="26" customWidth="1"/>
    <col min="23" max="23" width="9.75" style="26" customWidth="1"/>
    <col min="24" max="16384" width="8.75" style="26"/>
  </cols>
  <sheetData>
    <row r="2" spans="2:20">
      <c r="B2" s="51" t="s">
        <v>0</v>
      </c>
      <c r="C2" s="27" t="s">
        <v>1</v>
      </c>
      <c r="D2" s="28"/>
      <c r="E2" s="28" t="s">
        <v>2</v>
      </c>
      <c r="F2" s="28"/>
      <c r="G2" s="28" t="s">
        <v>3</v>
      </c>
      <c r="H2" s="28"/>
      <c r="I2" s="28" t="s">
        <v>4</v>
      </c>
      <c r="J2" s="28"/>
      <c r="L2" s="51" t="s">
        <v>5</v>
      </c>
      <c r="M2" s="43" t="s">
        <v>1</v>
      </c>
      <c r="N2" s="44"/>
      <c r="O2" s="44" t="s">
        <v>2</v>
      </c>
      <c r="P2" s="44"/>
      <c r="Q2" s="44" t="s">
        <v>3</v>
      </c>
      <c r="R2" s="44"/>
      <c r="S2" s="44" t="s">
        <v>4</v>
      </c>
      <c r="T2" s="44"/>
    </row>
    <row r="3" spans="2:20" ht="16.899999999999999" thickBot="1">
      <c r="B3" s="52"/>
      <c r="C3" s="29" t="s">
        <v>6</v>
      </c>
      <c r="D3" s="30" t="s">
        <v>7</v>
      </c>
      <c r="E3" s="30" t="s">
        <v>8</v>
      </c>
      <c r="F3" s="30" t="s">
        <v>9</v>
      </c>
      <c r="G3" s="30" t="s">
        <v>8</v>
      </c>
      <c r="H3" s="30" t="s">
        <v>9</v>
      </c>
      <c r="I3" s="30" t="s">
        <v>8</v>
      </c>
      <c r="J3" s="30" t="s">
        <v>9</v>
      </c>
      <c r="L3" s="52"/>
      <c r="M3" s="47" t="s">
        <v>8</v>
      </c>
      <c r="N3" s="48" t="s">
        <v>9</v>
      </c>
      <c r="O3" s="48" t="s">
        <v>8</v>
      </c>
      <c r="P3" s="48" t="s">
        <v>9</v>
      </c>
      <c r="Q3" s="48" t="s">
        <v>8</v>
      </c>
      <c r="R3" s="48" t="s">
        <v>9</v>
      </c>
      <c r="S3" s="48" t="s">
        <v>8</v>
      </c>
      <c r="T3" s="48" t="s">
        <v>9</v>
      </c>
    </row>
    <row r="4" spans="2:20" ht="16.899999999999999" thickTop="1">
      <c r="B4" s="31" t="s">
        <v>10</v>
      </c>
      <c r="C4" s="32">
        <v>85.4</v>
      </c>
      <c r="D4" s="32">
        <v>92</v>
      </c>
      <c r="E4" s="32">
        <v>96.7</v>
      </c>
      <c r="F4" s="32">
        <v>80.400000000000006</v>
      </c>
      <c r="G4" s="32">
        <v>67.400000000000006</v>
      </c>
      <c r="H4" s="32">
        <v>70.5</v>
      </c>
      <c r="I4" s="32">
        <v>75.599999999999994</v>
      </c>
      <c r="J4" s="32">
        <v>63.9</v>
      </c>
      <c r="L4" s="31" t="s">
        <v>10</v>
      </c>
      <c r="M4" s="33">
        <v>57.8</v>
      </c>
      <c r="N4" s="33">
        <v>84.1</v>
      </c>
      <c r="O4" s="33">
        <v>71.400000000000006</v>
      </c>
      <c r="P4" s="33">
        <v>67.599999999999994</v>
      </c>
      <c r="Q4" s="33">
        <v>51.2</v>
      </c>
      <c r="R4" s="33">
        <v>56.1</v>
      </c>
      <c r="S4" s="33">
        <v>58.8</v>
      </c>
      <c r="T4" s="33">
        <v>46</v>
      </c>
    </row>
    <row r="5" spans="2:20">
      <c r="B5" s="34" t="s">
        <v>11</v>
      </c>
      <c r="C5" s="32">
        <v>109.2</v>
      </c>
      <c r="D5" s="32">
        <v>83.8</v>
      </c>
      <c r="E5" s="32">
        <v>76.099999999999994</v>
      </c>
      <c r="F5" s="32">
        <v>83.8</v>
      </c>
      <c r="G5" s="32">
        <v>75.900000000000006</v>
      </c>
      <c r="H5" s="32">
        <v>66.900000000000006</v>
      </c>
      <c r="I5" s="32">
        <v>69.8</v>
      </c>
      <c r="J5" s="32">
        <v>85.9</v>
      </c>
      <c r="L5" s="34" t="s">
        <v>11</v>
      </c>
      <c r="M5" s="33">
        <v>114.1</v>
      </c>
      <c r="N5" s="33">
        <v>122.3</v>
      </c>
      <c r="O5" s="33">
        <v>74.2</v>
      </c>
      <c r="P5" s="33">
        <v>45.4</v>
      </c>
      <c r="Q5" s="33">
        <v>34.9</v>
      </c>
      <c r="R5" s="33">
        <v>51.9</v>
      </c>
      <c r="S5" s="33">
        <v>34.299999999999997</v>
      </c>
      <c r="T5" s="33">
        <v>51.1</v>
      </c>
    </row>
    <row r="6" spans="2:20">
      <c r="B6" s="34" t="s">
        <v>12</v>
      </c>
      <c r="C6" s="32">
        <v>107.3</v>
      </c>
      <c r="D6" s="32">
        <v>129.69999999999999</v>
      </c>
      <c r="E6" s="32">
        <v>63.6</v>
      </c>
      <c r="F6" s="32">
        <v>75.5</v>
      </c>
      <c r="G6" s="32">
        <v>91.5</v>
      </c>
      <c r="H6" s="32">
        <v>65.5</v>
      </c>
      <c r="I6" s="32">
        <v>74.3</v>
      </c>
      <c r="J6" s="32">
        <v>88.6</v>
      </c>
      <c r="L6" s="34" t="s">
        <v>12</v>
      </c>
      <c r="M6" s="33">
        <v>151.6</v>
      </c>
      <c r="N6" s="33">
        <v>97.3</v>
      </c>
      <c r="O6" s="33">
        <v>42.5</v>
      </c>
      <c r="P6" s="33">
        <v>56.1</v>
      </c>
      <c r="Q6" s="33">
        <v>46.7</v>
      </c>
      <c r="R6" s="33">
        <v>60.1</v>
      </c>
      <c r="S6" s="33">
        <v>270.39999999999998</v>
      </c>
      <c r="T6" s="33">
        <v>48.6</v>
      </c>
    </row>
    <row r="7" spans="2:20">
      <c r="B7" s="34" t="s">
        <v>13</v>
      </c>
      <c r="C7" s="35">
        <f>ROUND(AVERAGE(C4:C6),1)</f>
        <v>100.6</v>
      </c>
      <c r="D7" s="36">
        <f>ROUND(AVERAGE(D4:D6),1)</f>
        <v>101.8</v>
      </c>
      <c r="E7" s="36">
        <f t="shared" ref="E7:J7" si="0">ROUND(AVERAGE(E4:E6),1)</f>
        <v>78.8</v>
      </c>
      <c r="F7" s="36">
        <f t="shared" si="0"/>
        <v>79.900000000000006</v>
      </c>
      <c r="G7" s="36">
        <f t="shared" si="0"/>
        <v>78.3</v>
      </c>
      <c r="H7" s="36">
        <f t="shared" si="0"/>
        <v>67.599999999999994</v>
      </c>
      <c r="I7" s="36">
        <f t="shared" si="0"/>
        <v>73.2</v>
      </c>
      <c r="J7" s="36">
        <f t="shared" si="0"/>
        <v>79.5</v>
      </c>
      <c r="L7" s="34" t="s">
        <v>13</v>
      </c>
      <c r="M7" s="37">
        <f>ROUND(AVERAGE(M4:M6),1)</f>
        <v>107.8</v>
      </c>
      <c r="N7" s="38">
        <f>ROUND(AVERAGE(N4:N6),1)</f>
        <v>101.2</v>
      </c>
      <c r="O7" s="38">
        <f t="shared" ref="O7:T7" si="1">ROUND(AVERAGE(O4:O6),1)</f>
        <v>62.7</v>
      </c>
      <c r="P7" s="38">
        <f t="shared" si="1"/>
        <v>56.4</v>
      </c>
      <c r="Q7" s="38">
        <f t="shared" si="1"/>
        <v>44.3</v>
      </c>
      <c r="R7" s="38">
        <f t="shared" si="1"/>
        <v>56</v>
      </c>
      <c r="S7" s="38">
        <f t="shared" si="1"/>
        <v>121.2</v>
      </c>
      <c r="T7" s="38">
        <f t="shared" si="1"/>
        <v>48.6</v>
      </c>
    </row>
    <row r="8" spans="2:20">
      <c r="B8" s="34" t="s">
        <v>14</v>
      </c>
      <c r="C8" s="35">
        <f>ROUND(STDEV(C4:C6)/SQRT(COUNTA(C4:C6)),1)</f>
        <v>7.6</v>
      </c>
      <c r="D8" s="35">
        <f>ROUND(STDEV(D4:D6)/SQRT(COUNTA(D4:D6)),1)</f>
        <v>14.1</v>
      </c>
      <c r="E8" s="35">
        <f t="shared" ref="E8:J8" si="2">ROUND(STDEV(E4:E6)/SQRT(COUNTA(E4:E6)),1)</f>
        <v>9.6999999999999993</v>
      </c>
      <c r="F8" s="35">
        <f t="shared" si="2"/>
        <v>2.4</v>
      </c>
      <c r="G8" s="35">
        <f t="shared" si="2"/>
        <v>7.1</v>
      </c>
      <c r="H8" s="35">
        <f t="shared" si="2"/>
        <v>1.5</v>
      </c>
      <c r="I8" s="35">
        <f t="shared" si="2"/>
        <v>1.8</v>
      </c>
      <c r="J8" s="35">
        <f t="shared" si="2"/>
        <v>7.8</v>
      </c>
      <c r="L8" s="34" t="s">
        <v>14</v>
      </c>
      <c r="M8" s="35">
        <f>ROUND(STDEV(M4:M6)/SQRT(COUNTA(M4:M6)),1)</f>
        <v>27.3</v>
      </c>
      <c r="N8" s="35">
        <f>ROUND(STDEV(N4:N6)/SQRT(COUNTA(N4:N6)),1)</f>
        <v>11.2</v>
      </c>
      <c r="O8" s="35">
        <f t="shared" ref="O8:T8" si="3">ROUND(STDEV(O4:O6)/SQRT(COUNTA(O4:O6)),1)</f>
        <v>10.1</v>
      </c>
      <c r="P8" s="35">
        <f t="shared" si="3"/>
        <v>6.4</v>
      </c>
      <c r="Q8" s="35">
        <f t="shared" si="3"/>
        <v>4.9000000000000004</v>
      </c>
      <c r="R8" s="35">
        <f t="shared" si="3"/>
        <v>2.4</v>
      </c>
      <c r="S8" s="35">
        <f t="shared" si="3"/>
        <v>75</v>
      </c>
      <c r="T8" s="35">
        <f t="shared" si="3"/>
        <v>1.5</v>
      </c>
    </row>
    <row r="9" spans="2:20">
      <c r="C9" s="39"/>
      <c r="D9" s="39"/>
      <c r="E9" s="39"/>
      <c r="F9" s="39"/>
      <c r="G9" s="39"/>
      <c r="H9" s="39"/>
      <c r="I9" s="39"/>
      <c r="J9" s="39"/>
      <c r="M9" s="40"/>
      <c r="N9" s="40"/>
      <c r="O9" s="40"/>
      <c r="P9" s="40"/>
      <c r="Q9" s="40"/>
      <c r="R9" s="40"/>
      <c r="S9" s="40"/>
      <c r="T9" s="40"/>
    </row>
    <row r="10" spans="2:20">
      <c r="C10" s="39"/>
      <c r="D10" s="39"/>
      <c r="E10" s="39"/>
      <c r="F10" s="39"/>
      <c r="G10" s="39"/>
      <c r="H10" s="39"/>
      <c r="I10" s="39"/>
      <c r="J10" s="39"/>
      <c r="M10" s="40"/>
      <c r="N10" s="40"/>
      <c r="O10" s="40"/>
      <c r="P10" s="40"/>
      <c r="Q10" s="40"/>
      <c r="R10" s="40"/>
      <c r="S10" s="40"/>
      <c r="T10" s="40"/>
    </row>
    <row r="11" spans="2:20">
      <c r="B11" s="51" t="s">
        <v>15</v>
      </c>
      <c r="C11" s="41" t="s">
        <v>1</v>
      </c>
      <c r="D11" s="42"/>
      <c r="E11" s="42" t="s">
        <v>2</v>
      </c>
      <c r="F11" s="42"/>
      <c r="G11" s="42" t="s">
        <v>3</v>
      </c>
      <c r="H11" s="42"/>
      <c r="I11" s="42" t="s">
        <v>4</v>
      </c>
      <c r="J11" s="42"/>
      <c r="L11" s="51" t="s">
        <v>16</v>
      </c>
      <c r="M11" s="43" t="s">
        <v>1</v>
      </c>
      <c r="N11" s="44"/>
      <c r="O11" s="44" t="s">
        <v>2</v>
      </c>
      <c r="P11" s="44"/>
      <c r="Q11" s="44" t="s">
        <v>3</v>
      </c>
      <c r="R11" s="44"/>
      <c r="S11" s="44" t="s">
        <v>4</v>
      </c>
      <c r="T11" s="44"/>
    </row>
    <row r="12" spans="2:20" ht="16.899999999999999" thickBot="1">
      <c r="B12" s="52"/>
      <c r="C12" s="45" t="s">
        <v>8</v>
      </c>
      <c r="D12" s="46" t="s">
        <v>9</v>
      </c>
      <c r="E12" s="46" t="s">
        <v>8</v>
      </c>
      <c r="F12" s="46" t="s">
        <v>9</v>
      </c>
      <c r="G12" s="46" t="s">
        <v>8</v>
      </c>
      <c r="H12" s="46" t="s">
        <v>9</v>
      </c>
      <c r="I12" s="46" t="s">
        <v>8</v>
      </c>
      <c r="J12" s="46" t="s">
        <v>9</v>
      </c>
      <c r="L12" s="52"/>
      <c r="M12" s="47" t="s">
        <v>8</v>
      </c>
      <c r="N12" s="48" t="s">
        <v>9</v>
      </c>
      <c r="O12" s="48" t="s">
        <v>8</v>
      </c>
      <c r="P12" s="48" t="s">
        <v>9</v>
      </c>
      <c r="Q12" s="48" t="s">
        <v>8</v>
      </c>
      <c r="R12" s="48" t="s">
        <v>9</v>
      </c>
      <c r="S12" s="48" t="s">
        <v>8</v>
      </c>
      <c r="T12" s="48" t="s">
        <v>9</v>
      </c>
    </row>
    <row r="13" spans="2:20" ht="16.899999999999999" thickTop="1">
      <c r="B13" s="31" t="s">
        <v>10</v>
      </c>
      <c r="C13" s="32">
        <v>91.4</v>
      </c>
      <c r="D13" s="32">
        <v>90.6</v>
      </c>
      <c r="E13" s="32">
        <v>93.6</v>
      </c>
      <c r="F13" s="32">
        <v>81.099999999999994</v>
      </c>
      <c r="G13" s="32">
        <v>73.5</v>
      </c>
      <c r="H13" s="32">
        <v>74.099999999999994</v>
      </c>
      <c r="I13" s="32">
        <v>75.8</v>
      </c>
      <c r="J13" s="32">
        <v>66.599999999999994</v>
      </c>
      <c r="L13" s="31" t="s">
        <v>10</v>
      </c>
      <c r="M13" s="33">
        <v>100.2</v>
      </c>
      <c r="N13" s="33">
        <v>90.3</v>
      </c>
      <c r="O13" s="33">
        <v>69.900000000000006</v>
      </c>
      <c r="P13" s="33">
        <v>118.4</v>
      </c>
      <c r="Q13" s="33">
        <v>49.9</v>
      </c>
      <c r="R13" s="33">
        <v>132.30000000000001</v>
      </c>
      <c r="S13" s="33">
        <v>52.8</v>
      </c>
      <c r="T13" s="33">
        <v>135</v>
      </c>
    </row>
    <row r="14" spans="2:20">
      <c r="B14" s="34" t="s">
        <v>11</v>
      </c>
      <c r="C14" s="32">
        <v>105.3</v>
      </c>
      <c r="D14" s="32">
        <v>86.4</v>
      </c>
      <c r="E14" s="32">
        <v>83.5</v>
      </c>
      <c r="F14" s="32">
        <v>94.5</v>
      </c>
      <c r="G14" s="32">
        <v>81.5</v>
      </c>
      <c r="H14" s="32">
        <v>77.599999999999994</v>
      </c>
      <c r="I14" s="32">
        <v>73.7</v>
      </c>
      <c r="J14" s="32">
        <v>86.1</v>
      </c>
      <c r="L14" s="34" t="s">
        <v>11</v>
      </c>
      <c r="M14" s="33">
        <v>101.6</v>
      </c>
      <c r="N14" s="33">
        <v>93.8</v>
      </c>
      <c r="O14" s="33">
        <v>54.8</v>
      </c>
      <c r="P14" s="33">
        <v>114.7</v>
      </c>
      <c r="Q14" s="33">
        <v>54.7</v>
      </c>
      <c r="R14" s="33">
        <v>137.9</v>
      </c>
      <c r="S14" s="33">
        <v>47.2</v>
      </c>
      <c r="T14" s="33">
        <v>130</v>
      </c>
    </row>
    <row r="15" spans="2:20">
      <c r="B15" s="34" t="s">
        <v>12</v>
      </c>
      <c r="C15" s="32">
        <v>103.9</v>
      </c>
      <c r="D15" s="32">
        <v>127.8</v>
      </c>
      <c r="E15" s="32">
        <v>62.9</v>
      </c>
      <c r="F15" s="32">
        <v>73.400000000000006</v>
      </c>
      <c r="G15" s="32">
        <v>97.3</v>
      </c>
      <c r="H15" s="32">
        <v>63</v>
      </c>
      <c r="I15" s="32">
        <v>58.6</v>
      </c>
      <c r="J15" s="32">
        <v>78.599999999999994</v>
      </c>
      <c r="L15" s="34" t="s">
        <v>12</v>
      </c>
      <c r="M15" s="33">
        <v>98.2</v>
      </c>
      <c r="N15" s="33">
        <v>118</v>
      </c>
      <c r="O15" s="33">
        <v>49.1</v>
      </c>
      <c r="P15" s="33">
        <v>117.1</v>
      </c>
      <c r="Q15" s="33">
        <v>55.2</v>
      </c>
      <c r="R15" s="33">
        <v>124.7</v>
      </c>
      <c r="S15" s="33">
        <v>39.5</v>
      </c>
      <c r="T15" s="33">
        <v>144.69999999999999</v>
      </c>
    </row>
    <row r="16" spans="2:20">
      <c r="B16" s="34" t="s">
        <v>13</v>
      </c>
      <c r="C16" s="35">
        <f>ROUND(AVERAGE(C13:C15),1)</f>
        <v>100.2</v>
      </c>
      <c r="D16" s="36">
        <f>ROUND(AVERAGE(D13:D15),1)</f>
        <v>101.6</v>
      </c>
      <c r="E16" s="36">
        <f t="shared" ref="E16" si="4">ROUND(AVERAGE(E13:E15),1)</f>
        <v>80</v>
      </c>
      <c r="F16" s="36">
        <f t="shared" ref="F16" si="5">ROUND(AVERAGE(F13:F15),1)</f>
        <v>83</v>
      </c>
      <c r="G16" s="36">
        <f t="shared" ref="G16" si="6">ROUND(AVERAGE(G13:G15),1)</f>
        <v>84.1</v>
      </c>
      <c r="H16" s="36">
        <f t="shared" ref="H16" si="7">ROUND(AVERAGE(H13:H15),1)</f>
        <v>71.599999999999994</v>
      </c>
      <c r="I16" s="36">
        <f t="shared" ref="I16" si="8">ROUND(AVERAGE(I13:I15),1)</f>
        <v>69.400000000000006</v>
      </c>
      <c r="J16" s="36">
        <f t="shared" ref="J16" si="9">ROUND(AVERAGE(J13:J15),1)</f>
        <v>77.099999999999994</v>
      </c>
      <c r="L16" s="34" t="s">
        <v>13</v>
      </c>
      <c r="M16" s="37">
        <f>ROUND(AVERAGE(M13:M15),1)</f>
        <v>100</v>
      </c>
      <c r="N16" s="38">
        <f>ROUND(AVERAGE(N13:N15),1)</f>
        <v>100.7</v>
      </c>
      <c r="O16" s="38">
        <f t="shared" ref="O16:T16" si="10">ROUND(AVERAGE(O13:O15),1)</f>
        <v>57.9</v>
      </c>
      <c r="P16" s="38">
        <f t="shared" si="10"/>
        <v>116.7</v>
      </c>
      <c r="Q16" s="38">
        <f t="shared" si="10"/>
        <v>53.3</v>
      </c>
      <c r="R16" s="38">
        <f t="shared" si="10"/>
        <v>131.6</v>
      </c>
      <c r="S16" s="38">
        <f t="shared" si="10"/>
        <v>46.5</v>
      </c>
      <c r="T16" s="38">
        <f t="shared" si="10"/>
        <v>136.6</v>
      </c>
    </row>
    <row r="17" spans="2:20">
      <c r="B17" s="34" t="s">
        <v>14</v>
      </c>
      <c r="C17" s="35">
        <f>ROUND(STDEV(C13:C15)/SQRT(COUNTA(C13:C15)),1)</f>
        <v>4.4000000000000004</v>
      </c>
      <c r="D17" s="35">
        <f>ROUND(STDEV(D13:D15)/SQRT(COUNTA(D13:D15)),1)</f>
        <v>13.2</v>
      </c>
      <c r="E17" s="35">
        <f t="shared" ref="E17:J17" si="11">ROUND(STDEV(E13:E15)/SQRT(COUNTA(E13:E15)),1)</f>
        <v>9</v>
      </c>
      <c r="F17" s="35">
        <f t="shared" si="11"/>
        <v>6.2</v>
      </c>
      <c r="G17" s="35">
        <f t="shared" si="11"/>
        <v>7</v>
      </c>
      <c r="H17" s="35">
        <f t="shared" si="11"/>
        <v>4.4000000000000004</v>
      </c>
      <c r="I17" s="35">
        <f t="shared" si="11"/>
        <v>5.4</v>
      </c>
      <c r="J17" s="35">
        <f t="shared" si="11"/>
        <v>5.7</v>
      </c>
      <c r="L17" s="34" t="s">
        <v>14</v>
      </c>
      <c r="M17" s="35">
        <f>ROUND(STDEV(M13:M15)/SQRT(COUNTA(M13:M15)),1)</f>
        <v>1</v>
      </c>
      <c r="N17" s="35">
        <f>ROUND(STDEV(N13:N15)/SQRT(COUNTA(N13:N15)),1)</f>
        <v>8.6999999999999993</v>
      </c>
      <c r="O17" s="35">
        <f t="shared" ref="O17:T17" si="12">ROUND(STDEV(O13:O15)/SQRT(COUNTA(O13:O15)),1)</f>
        <v>6.2</v>
      </c>
      <c r="P17" s="35">
        <f t="shared" si="12"/>
        <v>1.1000000000000001</v>
      </c>
      <c r="Q17" s="35">
        <f t="shared" si="12"/>
        <v>1.7</v>
      </c>
      <c r="R17" s="35">
        <f t="shared" si="12"/>
        <v>3.8</v>
      </c>
      <c r="S17" s="35">
        <f t="shared" si="12"/>
        <v>3.9</v>
      </c>
      <c r="T17" s="35">
        <f t="shared" si="12"/>
        <v>4.3</v>
      </c>
    </row>
    <row r="18" spans="2:20">
      <c r="C18" s="39"/>
      <c r="D18" s="39"/>
      <c r="E18" s="39"/>
      <c r="F18" s="39"/>
      <c r="G18" s="39"/>
      <c r="H18" s="39"/>
      <c r="I18" s="39"/>
      <c r="J18" s="39"/>
      <c r="M18" s="40"/>
      <c r="N18" s="40"/>
      <c r="O18" s="40"/>
      <c r="P18" s="40"/>
      <c r="Q18" s="40"/>
      <c r="R18" s="40"/>
      <c r="S18" s="40"/>
      <c r="T18" s="40"/>
    </row>
    <row r="19" spans="2:20">
      <c r="C19" s="39"/>
      <c r="D19" s="39"/>
      <c r="E19" s="39"/>
      <c r="F19" s="39"/>
      <c r="G19" s="39"/>
      <c r="H19" s="39"/>
      <c r="I19" s="39"/>
      <c r="J19" s="39"/>
      <c r="M19" s="40"/>
      <c r="N19" s="40"/>
      <c r="O19" s="40"/>
      <c r="P19" s="40"/>
      <c r="Q19" s="40"/>
      <c r="R19" s="40"/>
      <c r="S19" s="40"/>
      <c r="T19" s="40"/>
    </row>
    <row r="20" spans="2:20">
      <c r="B20" s="51" t="s">
        <v>17</v>
      </c>
      <c r="C20" s="41" t="s">
        <v>1</v>
      </c>
      <c r="D20" s="42"/>
      <c r="E20" s="42" t="s">
        <v>2</v>
      </c>
      <c r="F20" s="42"/>
      <c r="G20" s="42" t="s">
        <v>3</v>
      </c>
      <c r="H20" s="42"/>
      <c r="I20" s="42" t="s">
        <v>4</v>
      </c>
      <c r="J20" s="42"/>
      <c r="L20" s="51" t="s">
        <v>18</v>
      </c>
      <c r="M20" s="43" t="s">
        <v>1</v>
      </c>
      <c r="N20" s="44"/>
      <c r="O20" s="44" t="s">
        <v>2</v>
      </c>
      <c r="P20" s="44"/>
      <c r="Q20" s="44" t="s">
        <v>3</v>
      </c>
      <c r="R20" s="44"/>
      <c r="S20" s="44" t="s">
        <v>4</v>
      </c>
      <c r="T20" s="44"/>
    </row>
    <row r="21" spans="2:20" ht="16.899999999999999" thickBot="1">
      <c r="B21" s="52"/>
      <c r="C21" s="45" t="s">
        <v>8</v>
      </c>
      <c r="D21" s="46" t="s">
        <v>9</v>
      </c>
      <c r="E21" s="46" t="s">
        <v>8</v>
      </c>
      <c r="F21" s="46" t="s">
        <v>9</v>
      </c>
      <c r="G21" s="46" t="s">
        <v>8</v>
      </c>
      <c r="H21" s="46" t="s">
        <v>9</v>
      </c>
      <c r="I21" s="46" t="s">
        <v>8</v>
      </c>
      <c r="J21" s="46" t="s">
        <v>9</v>
      </c>
      <c r="L21" s="52"/>
      <c r="M21" s="47" t="s">
        <v>8</v>
      </c>
      <c r="N21" s="48" t="s">
        <v>9</v>
      </c>
      <c r="O21" s="48" t="s">
        <v>8</v>
      </c>
      <c r="P21" s="48" t="s">
        <v>9</v>
      </c>
      <c r="Q21" s="48" t="s">
        <v>8</v>
      </c>
      <c r="R21" s="48" t="s">
        <v>9</v>
      </c>
      <c r="S21" s="48" t="s">
        <v>8</v>
      </c>
      <c r="T21" s="48" t="s">
        <v>9</v>
      </c>
    </row>
    <row r="22" spans="2:20" ht="16.899999999999999" thickTop="1">
      <c r="B22" s="31" t="s">
        <v>10</v>
      </c>
      <c r="C22" s="32">
        <v>84.9</v>
      </c>
      <c r="D22" s="32">
        <v>90.6</v>
      </c>
      <c r="E22" s="32">
        <v>88.5</v>
      </c>
      <c r="F22" s="32">
        <v>77.3</v>
      </c>
      <c r="G22" s="32">
        <v>68</v>
      </c>
      <c r="H22" s="32">
        <v>66.099999999999994</v>
      </c>
      <c r="I22" s="32">
        <v>77.3</v>
      </c>
      <c r="J22" s="32">
        <v>60.6</v>
      </c>
      <c r="L22" s="31" t="s">
        <v>10</v>
      </c>
      <c r="M22" s="33">
        <v>108.3</v>
      </c>
      <c r="N22" s="33">
        <v>89.2</v>
      </c>
      <c r="O22" s="33">
        <v>87.4</v>
      </c>
      <c r="P22" s="33">
        <v>71.900000000000006</v>
      </c>
      <c r="Q22" s="33">
        <v>68.8</v>
      </c>
      <c r="R22" s="33">
        <v>54.7</v>
      </c>
      <c r="S22" s="33">
        <v>79</v>
      </c>
      <c r="T22" s="33">
        <v>64.400000000000006</v>
      </c>
    </row>
    <row r="23" spans="2:20">
      <c r="B23" s="34" t="s">
        <v>11</v>
      </c>
      <c r="C23" s="32">
        <v>111.2</v>
      </c>
      <c r="D23" s="32">
        <v>85.5</v>
      </c>
      <c r="E23" s="32">
        <v>80.599999999999994</v>
      </c>
      <c r="F23" s="32">
        <v>76.5</v>
      </c>
      <c r="G23" s="32">
        <v>71.900000000000006</v>
      </c>
      <c r="H23" s="32">
        <v>58</v>
      </c>
      <c r="I23" s="32">
        <v>67.5</v>
      </c>
      <c r="J23" s="32">
        <v>76</v>
      </c>
      <c r="L23" s="34" t="s">
        <v>11</v>
      </c>
      <c r="M23" s="33">
        <v>97.9</v>
      </c>
      <c r="N23" s="33">
        <v>84.1</v>
      </c>
      <c r="O23" s="33">
        <v>73.7</v>
      </c>
      <c r="P23" s="33">
        <v>67.099999999999994</v>
      </c>
      <c r="Q23" s="33">
        <v>71.900000000000006</v>
      </c>
      <c r="R23" s="33">
        <v>66.7</v>
      </c>
      <c r="S23" s="33">
        <v>68.8</v>
      </c>
      <c r="T23" s="33">
        <v>65.5</v>
      </c>
    </row>
    <row r="24" spans="2:20">
      <c r="B24" s="34" t="s">
        <v>12</v>
      </c>
      <c r="C24" s="32">
        <v>105.9</v>
      </c>
      <c r="D24" s="32">
        <v>129.1</v>
      </c>
      <c r="E24" s="32">
        <v>65.7</v>
      </c>
      <c r="F24" s="32">
        <v>63.4</v>
      </c>
      <c r="G24" s="32">
        <v>86.4</v>
      </c>
      <c r="H24" s="32">
        <v>62.8</v>
      </c>
      <c r="I24" s="32">
        <v>75.2</v>
      </c>
      <c r="J24" s="32">
        <v>77.3</v>
      </c>
      <c r="L24" s="34" t="s">
        <v>12</v>
      </c>
      <c r="M24" s="33">
        <v>94.3</v>
      </c>
      <c r="N24" s="33">
        <v>133.30000000000001</v>
      </c>
      <c r="O24" s="33">
        <v>69.3</v>
      </c>
      <c r="P24" s="33">
        <v>63.9</v>
      </c>
      <c r="Q24" s="33">
        <v>80.400000000000006</v>
      </c>
      <c r="R24" s="33">
        <v>61.6</v>
      </c>
      <c r="S24" s="33">
        <v>56.1</v>
      </c>
      <c r="T24" s="33">
        <v>69.3</v>
      </c>
    </row>
    <row r="25" spans="2:20">
      <c r="B25" s="34" t="s">
        <v>13</v>
      </c>
      <c r="C25" s="35">
        <f>ROUND(AVERAGE(C22:C24),1)</f>
        <v>100.7</v>
      </c>
      <c r="D25" s="36">
        <f>ROUND(AVERAGE(D22:D24),1)</f>
        <v>101.7</v>
      </c>
      <c r="E25" s="36">
        <f t="shared" ref="E25" si="13">ROUND(AVERAGE(E22:E24),1)</f>
        <v>78.3</v>
      </c>
      <c r="F25" s="36">
        <f t="shared" ref="F25" si="14">ROUND(AVERAGE(F22:F24),1)</f>
        <v>72.400000000000006</v>
      </c>
      <c r="G25" s="36">
        <f t="shared" ref="G25" si="15">ROUND(AVERAGE(G22:G24),1)</f>
        <v>75.400000000000006</v>
      </c>
      <c r="H25" s="36">
        <f t="shared" ref="H25" si="16">ROUND(AVERAGE(H22:H24),1)</f>
        <v>62.3</v>
      </c>
      <c r="I25" s="36">
        <f t="shared" ref="I25" si="17">ROUND(AVERAGE(I22:I24),1)</f>
        <v>73.3</v>
      </c>
      <c r="J25" s="36">
        <f t="shared" ref="J25" si="18">ROUND(AVERAGE(J22:J24),1)</f>
        <v>71.3</v>
      </c>
      <c r="L25" s="34" t="s">
        <v>13</v>
      </c>
      <c r="M25" s="37">
        <f>ROUND(AVERAGE(M22:M24),1)</f>
        <v>100.2</v>
      </c>
      <c r="N25" s="38">
        <f>ROUND(AVERAGE(N22:N24),1)</f>
        <v>102.2</v>
      </c>
      <c r="O25" s="38">
        <f t="shared" ref="O25:T25" si="19">ROUND(AVERAGE(O22:O24),1)</f>
        <v>76.8</v>
      </c>
      <c r="P25" s="38">
        <f t="shared" si="19"/>
        <v>67.599999999999994</v>
      </c>
      <c r="Q25" s="38">
        <f t="shared" si="19"/>
        <v>73.7</v>
      </c>
      <c r="R25" s="38">
        <f t="shared" si="19"/>
        <v>61</v>
      </c>
      <c r="S25" s="38">
        <f t="shared" si="19"/>
        <v>68</v>
      </c>
      <c r="T25" s="38">
        <f t="shared" si="19"/>
        <v>66.400000000000006</v>
      </c>
    </row>
    <row r="26" spans="2:20">
      <c r="B26" s="34" t="s">
        <v>14</v>
      </c>
      <c r="C26" s="35">
        <f>ROUND(STDEV(C22:C24)/SQRT(COUNTA(C22:C24)),1)</f>
        <v>8</v>
      </c>
      <c r="D26" s="35">
        <f>ROUND(STDEV(D22:D24)/SQRT(COUNTA(D22:D24)),1)</f>
        <v>13.8</v>
      </c>
      <c r="E26" s="35">
        <f t="shared" ref="E26:J26" si="20">ROUND(STDEV(E22:E24)/SQRT(COUNTA(E22:E24)),1)</f>
        <v>6.7</v>
      </c>
      <c r="F26" s="35">
        <f t="shared" si="20"/>
        <v>4.5</v>
      </c>
      <c r="G26" s="35">
        <f t="shared" si="20"/>
        <v>5.6</v>
      </c>
      <c r="H26" s="35">
        <f t="shared" si="20"/>
        <v>2.4</v>
      </c>
      <c r="I26" s="35">
        <f t="shared" si="20"/>
        <v>3</v>
      </c>
      <c r="J26" s="35">
        <f t="shared" si="20"/>
        <v>5.4</v>
      </c>
      <c r="L26" s="34" t="s">
        <v>14</v>
      </c>
      <c r="M26" s="35">
        <f>ROUND(STDEV(M22:M24)/SQRT(COUNTA(M22:M24)),1)</f>
        <v>4.2</v>
      </c>
      <c r="N26" s="35">
        <f>ROUND(STDEV(N22:N24)/SQRT(COUNTA(N22:N24)),1)</f>
        <v>15.6</v>
      </c>
      <c r="O26" s="35">
        <f>ROUND(STDEV(O22:O24)/SQRT(COUNTA(O22:O24)),1)</f>
        <v>5.5</v>
      </c>
      <c r="P26" s="35">
        <f t="shared" ref="P26:T26" si="21">ROUND(STDEV(P22:P24)/SQRT(COUNTA(P22:P24)),1)</f>
        <v>2.2999999999999998</v>
      </c>
      <c r="Q26" s="35">
        <f t="shared" si="21"/>
        <v>3.5</v>
      </c>
      <c r="R26" s="35">
        <f t="shared" si="21"/>
        <v>3.5</v>
      </c>
      <c r="S26" s="35">
        <f t="shared" si="21"/>
        <v>6.6</v>
      </c>
      <c r="T26" s="35">
        <f t="shared" si="21"/>
        <v>1.5</v>
      </c>
    </row>
    <row r="27" spans="2:20">
      <c r="C27" s="39"/>
      <c r="D27" s="39"/>
      <c r="E27" s="39"/>
      <c r="F27" s="39"/>
      <c r="G27" s="39"/>
      <c r="H27" s="39"/>
      <c r="I27" s="39"/>
      <c r="J27" s="39"/>
      <c r="M27" s="40"/>
      <c r="N27" s="40"/>
      <c r="O27" s="40"/>
      <c r="P27" s="40"/>
      <c r="Q27" s="40"/>
      <c r="R27" s="40"/>
      <c r="S27" s="40"/>
      <c r="T27" s="40"/>
    </row>
    <row r="28" spans="2:20">
      <c r="C28" s="39"/>
      <c r="D28" s="39"/>
      <c r="E28" s="39"/>
      <c r="F28" s="39"/>
      <c r="G28" s="39"/>
      <c r="H28" s="39"/>
      <c r="I28" s="39"/>
      <c r="J28" s="39"/>
      <c r="M28" s="40"/>
      <c r="N28" s="40"/>
      <c r="O28" s="40"/>
      <c r="P28" s="40"/>
      <c r="Q28" s="40"/>
      <c r="R28" s="40"/>
      <c r="S28" s="40"/>
      <c r="T28" s="40"/>
    </row>
    <row r="29" spans="2:20">
      <c r="B29" s="51" t="s">
        <v>19</v>
      </c>
      <c r="C29" s="41" t="s">
        <v>1</v>
      </c>
      <c r="D29" s="42"/>
      <c r="E29" s="42" t="s">
        <v>2</v>
      </c>
      <c r="F29" s="42"/>
      <c r="G29" s="42" t="s">
        <v>3</v>
      </c>
      <c r="H29" s="42"/>
      <c r="I29" s="42" t="s">
        <v>4</v>
      </c>
      <c r="J29" s="42"/>
      <c r="L29" s="49" t="s">
        <v>20</v>
      </c>
      <c r="M29" s="43" t="s">
        <v>1</v>
      </c>
      <c r="N29" s="44"/>
      <c r="O29" s="44" t="s">
        <v>2</v>
      </c>
      <c r="P29" s="44"/>
      <c r="Q29" s="44" t="s">
        <v>3</v>
      </c>
      <c r="R29" s="44"/>
      <c r="S29" s="44" t="s">
        <v>4</v>
      </c>
      <c r="T29" s="44"/>
    </row>
    <row r="30" spans="2:20" ht="16.899999999999999" thickBot="1">
      <c r="B30" s="52"/>
      <c r="C30" s="45" t="s">
        <v>8</v>
      </c>
      <c r="D30" s="46" t="s">
        <v>9</v>
      </c>
      <c r="E30" s="46" t="s">
        <v>8</v>
      </c>
      <c r="F30" s="46" t="s">
        <v>9</v>
      </c>
      <c r="G30" s="46" t="s">
        <v>8</v>
      </c>
      <c r="H30" s="46" t="s">
        <v>9</v>
      </c>
      <c r="I30" s="46" t="s">
        <v>8</v>
      </c>
      <c r="J30" s="46" t="s">
        <v>9</v>
      </c>
      <c r="L30" s="50"/>
      <c r="M30" s="47" t="s">
        <v>8</v>
      </c>
      <c r="N30" s="48" t="s">
        <v>9</v>
      </c>
      <c r="O30" s="48" t="s">
        <v>8</v>
      </c>
      <c r="P30" s="48" t="s">
        <v>9</v>
      </c>
      <c r="Q30" s="48" t="s">
        <v>8</v>
      </c>
      <c r="R30" s="48" t="s">
        <v>9</v>
      </c>
      <c r="S30" s="48" t="s">
        <v>8</v>
      </c>
      <c r="T30" s="48" t="s">
        <v>9</v>
      </c>
    </row>
    <row r="31" spans="2:20" ht="16.899999999999999" thickTop="1">
      <c r="B31" s="31" t="s">
        <v>10</v>
      </c>
      <c r="C31" s="32">
        <v>125.6</v>
      </c>
      <c r="D31" s="32">
        <v>87.1</v>
      </c>
      <c r="E31" s="32">
        <v>95.2</v>
      </c>
      <c r="F31" s="32">
        <v>80.400000000000006</v>
      </c>
      <c r="G31" s="32">
        <v>65.2</v>
      </c>
      <c r="H31" s="32">
        <v>67.099999999999994</v>
      </c>
      <c r="I31" s="32">
        <v>73.400000000000006</v>
      </c>
      <c r="J31" s="32">
        <v>82.4</v>
      </c>
      <c r="L31" s="31" t="s">
        <v>10</v>
      </c>
      <c r="M31" s="32">
        <v>69.3</v>
      </c>
      <c r="N31" s="32">
        <v>117.3</v>
      </c>
      <c r="O31" s="32">
        <v>93.4</v>
      </c>
      <c r="P31" s="32">
        <v>57.6</v>
      </c>
      <c r="Q31" s="32">
        <v>50.2</v>
      </c>
      <c r="R31" s="32">
        <v>72.7</v>
      </c>
      <c r="S31" s="32">
        <v>54.8</v>
      </c>
      <c r="T31" s="32">
        <v>52.5</v>
      </c>
    </row>
    <row r="32" spans="2:20">
      <c r="B32" s="34" t="s">
        <v>11</v>
      </c>
      <c r="C32" s="32">
        <v>83.4</v>
      </c>
      <c r="D32" s="32">
        <v>81.5</v>
      </c>
      <c r="E32" s="32">
        <v>81.099999999999994</v>
      </c>
      <c r="F32" s="32">
        <v>97.9</v>
      </c>
      <c r="G32" s="32">
        <v>73.900000000000006</v>
      </c>
      <c r="H32" s="32">
        <v>92.7</v>
      </c>
      <c r="I32" s="32">
        <v>77.3</v>
      </c>
      <c r="J32" s="32">
        <v>90.8</v>
      </c>
      <c r="L32" s="34" t="s">
        <v>11</v>
      </c>
      <c r="M32" s="32">
        <v>85.4</v>
      </c>
      <c r="N32" s="32">
        <v>97.9</v>
      </c>
      <c r="O32" s="32">
        <v>51.5</v>
      </c>
      <c r="P32" s="32">
        <v>54.3</v>
      </c>
      <c r="Q32" s="32">
        <v>44.8</v>
      </c>
      <c r="R32" s="32">
        <v>57.8</v>
      </c>
      <c r="S32" s="32">
        <v>51.1</v>
      </c>
      <c r="T32" s="32">
        <v>59.5</v>
      </c>
    </row>
    <row r="33" spans="2:20">
      <c r="B33" s="34" t="s">
        <v>12</v>
      </c>
      <c r="C33" s="32">
        <v>95.5</v>
      </c>
      <c r="D33" s="32">
        <v>140.9</v>
      </c>
      <c r="E33" s="32">
        <v>67.099999999999994</v>
      </c>
      <c r="F33" s="32">
        <v>76.3</v>
      </c>
      <c r="G33" s="32">
        <v>82.5</v>
      </c>
      <c r="H33" s="32">
        <v>83.2</v>
      </c>
      <c r="I33" s="32">
        <v>59.2</v>
      </c>
      <c r="J33" s="32">
        <v>107.9</v>
      </c>
      <c r="L33" s="34" t="s">
        <v>12</v>
      </c>
      <c r="M33" s="32">
        <v>169</v>
      </c>
      <c r="N33" s="32">
        <v>87.1</v>
      </c>
      <c r="O33" s="32">
        <v>48.5</v>
      </c>
      <c r="P33" s="32">
        <v>68.099999999999994</v>
      </c>
      <c r="Q33" s="32">
        <v>52.7</v>
      </c>
      <c r="R33" s="32">
        <v>59.9</v>
      </c>
      <c r="S33" s="32">
        <v>154.9</v>
      </c>
      <c r="T33" s="32">
        <v>74.5</v>
      </c>
    </row>
    <row r="34" spans="2:20">
      <c r="B34" s="34" t="s">
        <v>13</v>
      </c>
      <c r="C34" s="35">
        <f>ROUND(AVERAGE(C31:C33),1)</f>
        <v>101.5</v>
      </c>
      <c r="D34" s="36">
        <f>ROUND(AVERAGE(D31:D33),1)</f>
        <v>103.2</v>
      </c>
      <c r="E34" s="36">
        <f t="shared" ref="E34" si="22">ROUND(AVERAGE(E31:E33),1)</f>
        <v>81.099999999999994</v>
      </c>
      <c r="F34" s="36">
        <f t="shared" ref="F34" si="23">ROUND(AVERAGE(F31:F33),1)</f>
        <v>84.9</v>
      </c>
      <c r="G34" s="36">
        <f t="shared" ref="G34" si="24">ROUND(AVERAGE(G31:G33),1)</f>
        <v>73.900000000000006</v>
      </c>
      <c r="H34" s="36">
        <f t="shared" ref="H34" si="25">ROUND(AVERAGE(H31:H33),1)</f>
        <v>81</v>
      </c>
      <c r="I34" s="36">
        <f t="shared" ref="I34" si="26">ROUND(AVERAGE(I31:I33),1)</f>
        <v>70</v>
      </c>
      <c r="J34" s="36">
        <f t="shared" ref="J34" si="27">ROUND(AVERAGE(J31:J33),1)</f>
        <v>93.7</v>
      </c>
      <c r="L34" s="34" t="s">
        <v>13</v>
      </c>
      <c r="M34" s="35">
        <f>ROUND(AVERAGE(M31:M33),1)</f>
        <v>107.9</v>
      </c>
      <c r="N34" s="36">
        <f>ROUND(AVERAGE(N31:N33),1)</f>
        <v>100.8</v>
      </c>
      <c r="O34" s="36">
        <f t="shared" ref="O34:T34" si="28">ROUND(AVERAGE(O31:O33),1)</f>
        <v>64.5</v>
      </c>
      <c r="P34" s="36">
        <f t="shared" si="28"/>
        <v>60</v>
      </c>
      <c r="Q34" s="36">
        <f t="shared" si="28"/>
        <v>49.2</v>
      </c>
      <c r="R34" s="36">
        <f t="shared" si="28"/>
        <v>63.5</v>
      </c>
      <c r="S34" s="36">
        <f t="shared" si="28"/>
        <v>86.9</v>
      </c>
      <c r="T34" s="36">
        <f t="shared" si="28"/>
        <v>62.2</v>
      </c>
    </row>
    <row r="35" spans="2:20">
      <c r="B35" s="34" t="s">
        <v>14</v>
      </c>
      <c r="C35" s="35">
        <f>ROUND(STDEV(C31:C33)/SQRT(COUNTA(C31:C33)),1)</f>
        <v>12.5</v>
      </c>
      <c r="D35" s="35">
        <f>ROUND(STDEV(D31:D33)/SQRT(COUNTA(D31:D33)),1)</f>
        <v>18.899999999999999</v>
      </c>
      <c r="E35" s="35">
        <f t="shared" ref="E35:J35" si="29">ROUND(STDEV(E31:E33)/SQRT(COUNTA(E31:E33)),1)</f>
        <v>8.1</v>
      </c>
      <c r="F35" s="35">
        <f t="shared" si="29"/>
        <v>6.6</v>
      </c>
      <c r="G35" s="35">
        <f t="shared" si="29"/>
        <v>5</v>
      </c>
      <c r="H35" s="35">
        <f t="shared" si="29"/>
        <v>7.5</v>
      </c>
      <c r="I35" s="35">
        <f t="shared" si="29"/>
        <v>5.5</v>
      </c>
      <c r="J35" s="35">
        <f t="shared" si="29"/>
        <v>7.5</v>
      </c>
      <c r="L35" s="34" t="s">
        <v>14</v>
      </c>
      <c r="M35" s="35">
        <f>ROUND(STDEV(M31:M33)/SQRT(COUNTA(M31:M33)),1)</f>
        <v>30.9</v>
      </c>
      <c r="N35" s="35">
        <f t="shared" ref="N35:T35" si="30">ROUND(STDEV(N31:N33)/SQRT(COUNTA(N31:N33)),1)</f>
        <v>8.8000000000000007</v>
      </c>
      <c r="O35" s="35">
        <f t="shared" si="30"/>
        <v>14.5</v>
      </c>
      <c r="P35" s="35">
        <f t="shared" si="30"/>
        <v>4.2</v>
      </c>
      <c r="Q35" s="35">
        <f t="shared" si="30"/>
        <v>2.2999999999999998</v>
      </c>
      <c r="R35" s="35">
        <f t="shared" si="30"/>
        <v>4.7</v>
      </c>
      <c r="S35" s="35">
        <f t="shared" si="30"/>
        <v>34</v>
      </c>
      <c r="T35" s="35">
        <f t="shared" si="30"/>
        <v>6.5</v>
      </c>
    </row>
    <row r="36" spans="2:20">
      <c r="C36" s="39"/>
      <c r="D36" s="39"/>
      <c r="E36" s="39"/>
      <c r="F36" s="39"/>
      <c r="G36" s="39"/>
      <c r="H36" s="39"/>
      <c r="I36" s="39"/>
      <c r="J36" s="39"/>
    </row>
    <row r="37" spans="2:20">
      <c r="C37" s="39"/>
      <c r="D37" s="39"/>
      <c r="E37" s="39"/>
      <c r="F37" s="39"/>
      <c r="G37" s="39"/>
      <c r="H37" s="39"/>
      <c r="I37" s="39"/>
      <c r="J37" s="39"/>
    </row>
    <row r="38" spans="2:20">
      <c r="B38" s="51" t="s">
        <v>21</v>
      </c>
      <c r="C38" s="27" t="s">
        <v>1</v>
      </c>
      <c r="D38" s="28"/>
      <c r="E38" s="28" t="s">
        <v>2</v>
      </c>
      <c r="F38" s="28"/>
      <c r="G38" s="28" t="s">
        <v>3</v>
      </c>
      <c r="H38" s="28"/>
      <c r="I38" s="28" t="s">
        <v>4</v>
      </c>
      <c r="J38" s="28"/>
      <c r="L38" s="49" t="s">
        <v>22</v>
      </c>
      <c r="M38" s="43" t="s">
        <v>1</v>
      </c>
      <c r="N38" s="44"/>
      <c r="O38" s="44" t="s">
        <v>2</v>
      </c>
      <c r="P38" s="44"/>
      <c r="Q38" s="44" t="s">
        <v>3</v>
      </c>
      <c r="R38" s="44"/>
      <c r="S38" s="44" t="s">
        <v>4</v>
      </c>
      <c r="T38" s="44"/>
    </row>
    <row r="39" spans="2:20" ht="16.899999999999999" thickBot="1">
      <c r="B39" s="52"/>
      <c r="C39" s="29" t="s">
        <v>8</v>
      </c>
      <c r="D39" s="30" t="s">
        <v>9</v>
      </c>
      <c r="E39" s="30" t="s">
        <v>8</v>
      </c>
      <c r="F39" s="30" t="s">
        <v>9</v>
      </c>
      <c r="G39" s="30" t="s">
        <v>8</v>
      </c>
      <c r="H39" s="30" t="s">
        <v>9</v>
      </c>
      <c r="I39" s="30" t="s">
        <v>8</v>
      </c>
      <c r="J39" s="30" t="s">
        <v>9</v>
      </c>
      <c r="L39" s="50"/>
      <c r="M39" s="47" t="s">
        <v>8</v>
      </c>
      <c r="N39" s="48" t="s">
        <v>9</v>
      </c>
      <c r="O39" s="48" t="s">
        <v>8</v>
      </c>
      <c r="P39" s="48" t="s">
        <v>9</v>
      </c>
      <c r="Q39" s="48" t="s">
        <v>8</v>
      </c>
      <c r="R39" s="48" t="s">
        <v>9</v>
      </c>
      <c r="S39" s="48" t="s">
        <v>8</v>
      </c>
      <c r="T39" s="48" t="s">
        <v>9</v>
      </c>
    </row>
    <row r="40" spans="2:20" ht="16.899999999999999" thickTop="1">
      <c r="B40" s="31" t="s">
        <v>10</v>
      </c>
      <c r="C40" s="33">
        <v>71.400000000000006</v>
      </c>
      <c r="D40" s="33">
        <v>112.4</v>
      </c>
      <c r="E40" s="33">
        <v>115.9</v>
      </c>
      <c r="F40" s="33">
        <v>105.2</v>
      </c>
      <c r="G40" s="33">
        <v>69.2</v>
      </c>
      <c r="H40" s="33">
        <v>101.3</v>
      </c>
      <c r="I40" s="33">
        <v>90</v>
      </c>
      <c r="J40" s="33">
        <v>72.599999999999994</v>
      </c>
      <c r="L40" s="31" t="s">
        <v>10</v>
      </c>
      <c r="M40" s="32">
        <v>74.7</v>
      </c>
      <c r="N40" s="32">
        <v>95.4</v>
      </c>
      <c r="O40" s="32">
        <v>109.4</v>
      </c>
      <c r="P40" s="32">
        <v>100.1</v>
      </c>
      <c r="Q40" s="32">
        <v>77.900000000000006</v>
      </c>
      <c r="R40" s="32">
        <v>114.2</v>
      </c>
      <c r="S40" s="32">
        <v>83.2</v>
      </c>
      <c r="T40" s="32">
        <v>78.5</v>
      </c>
    </row>
    <row r="41" spans="2:20">
      <c r="B41" s="34" t="s">
        <v>11</v>
      </c>
      <c r="C41" s="33">
        <v>100.6</v>
      </c>
      <c r="D41" s="33">
        <v>78.900000000000006</v>
      </c>
      <c r="E41" s="33">
        <v>60.4</v>
      </c>
      <c r="F41" s="33">
        <v>70.400000000000006</v>
      </c>
      <c r="G41" s="33">
        <v>127.3</v>
      </c>
      <c r="H41" s="33">
        <v>99.2</v>
      </c>
      <c r="I41" s="33">
        <v>122.5</v>
      </c>
      <c r="J41" s="33">
        <v>99.9</v>
      </c>
      <c r="L41" s="34" t="s">
        <v>11</v>
      </c>
      <c r="M41" s="32">
        <v>83.8</v>
      </c>
      <c r="N41" s="32">
        <v>107.3</v>
      </c>
      <c r="O41" s="32">
        <v>74.2</v>
      </c>
      <c r="P41" s="32">
        <v>78.3</v>
      </c>
      <c r="Q41" s="32">
        <v>73.5</v>
      </c>
      <c r="R41" s="32">
        <v>105.5</v>
      </c>
      <c r="S41" s="32">
        <v>82.4</v>
      </c>
      <c r="T41" s="32">
        <v>92.4</v>
      </c>
    </row>
    <row r="42" spans="2:20">
      <c r="B42" s="34" t="s">
        <v>12</v>
      </c>
      <c r="C42" s="33">
        <v>139.30000000000001</v>
      </c>
      <c r="D42" s="33">
        <v>112.8</v>
      </c>
      <c r="E42" s="33">
        <v>88.5</v>
      </c>
      <c r="F42" s="33">
        <v>101.3</v>
      </c>
      <c r="G42" s="33">
        <v>97.5</v>
      </c>
      <c r="H42" s="33">
        <v>96.8</v>
      </c>
      <c r="I42" s="33">
        <v>144.19999999999999</v>
      </c>
      <c r="J42" s="33">
        <v>99.9</v>
      </c>
      <c r="L42" s="34" t="s">
        <v>12</v>
      </c>
      <c r="M42" s="32">
        <v>159.69999999999999</v>
      </c>
      <c r="N42" s="32">
        <v>97.7</v>
      </c>
      <c r="O42" s="32">
        <v>74</v>
      </c>
      <c r="P42" s="32">
        <v>104.4</v>
      </c>
      <c r="Q42" s="32">
        <v>81.2</v>
      </c>
      <c r="R42" s="32">
        <v>109.9</v>
      </c>
      <c r="S42" s="32">
        <v>164.1</v>
      </c>
      <c r="T42" s="32">
        <v>97.4</v>
      </c>
    </row>
    <row r="43" spans="2:20">
      <c r="B43" s="34" t="s">
        <v>13</v>
      </c>
      <c r="C43" s="37">
        <f>ROUND(AVERAGE(C40:C42),1)</f>
        <v>103.8</v>
      </c>
      <c r="D43" s="38">
        <f>ROUND(AVERAGE(D40:D42),1)</f>
        <v>101.4</v>
      </c>
      <c r="E43" s="38">
        <f t="shared" ref="E43:J43" si="31">ROUND(AVERAGE(E40:E42),1)</f>
        <v>88.3</v>
      </c>
      <c r="F43" s="38">
        <f t="shared" si="31"/>
        <v>92.3</v>
      </c>
      <c r="G43" s="38">
        <f t="shared" si="31"/>
        <v>98</v>
      </c>
      <c r="H43" s="38">
        <f t="shared" si="31"/>
        <v>99.1</v>
      </c>
      <c r="I43" s="38">
        <f t="shared" si="31"/>
        <v>118.9</v>
      </c>
      <c r="J43" s="38">
        <f t="shared" si="31"/>
        <v>90.8</v>
      </c>
      <c r="L43" s="34" t="s">
        <v>13</v>
      </c>
      <c r="M43" s="35">
        <f>ROUND(AVERAGE(M40:M42),1)</f>
        <v>106.1</v>
      </c>
      <c r="N43" s="36">
        <f>ROUND(AVERAGE(N40:N42),1)</f>
        <v>100.1</v>
      </c>
      <c r="O43" s="36">
        <f t="shared" ref="O43:T43" si="32">ROUND(AVERAGE(O40:O42),1)</f>
        <v>85.9</v>
      </c>
      <c r="P43" s="36">
        <f t="shared" si="32"/>
        <v>94.3</v>
      </c>
      <c r="Q43" s="36">
        <f t="shared" si="32"/>
        <v>77.5</v>
      </c>
      <c r="R43" s="36">
        <f t="shared" si="32"/>
        <v>109.9</v>
      </c>
      <c r="S43" s="36">
        <f t="shared" si="32"/>
        <v>109.9</v>
      </c>
      <c r="T43" s="36">
        <f t="shared" si="32"/>
        <v>89.4</v>
      </c>
    </row>
    <row r="44" spans="2:20">
      <c r="B44" s="34" t="s">
        <v>14</v>
      </c>
      <c r="C44" s="35">
        <f>ROUND(STDEV(C40:C42)/SQRT(COUNTA(C40:C42)),1)</f>
        <v>19.7</v>
      </c>
      <c r="D44" s="35">
        <f>ROUND(STDEV(D40:D42)/SQRT(COUNTA(D40:D42)),1)</f>
        <v>11.2</v>
      </c>
      <c r="E44" s="35">
        <f t="shared" ref="E44:J44" si="33">ROUND(STDEV(E40:E42)/SQRT(COUNTA(E40:E42)),1)</f>
        <v>16</v>
      </c>
      <c r="F44" s="35">
        <f t="shared" si="33"/>
        <v>11</v>
      </c>
      <c r="G44" s="35">
        <f t="shared" si="33"/>
        <v>16.8</v>
      </c>
      <c r="H44" s="35">
        <f t="shared" si="33"/>
        <v>1.3</v>
      </c>
      <c r="I44" s="35">
        <f t="shared" si="33"/>
        <v>15.7</v>
      </c>
      <c r="J44" s="35">
        <f t="shared" si="33"/>
        <v>9.1</v>
      </c>
      <c r="L44" s="34" t="s">
        <v>14</v>
      </c>
      <c r="M44" s="35">
        <f>ROUND(STDEV(M40:M42)/SQRT(COUNTA(M40:M42)),1)</f>
        <v>26.9</v>
      </c>
      <c r="N44" s="35">
        <f t="shared" ref="N44:T44" si="34">ROUND(STDEV(N40:N42)/SQRT(COUNTA(N40:N42)),1)</f>
        <v>3.6</v>
      </c>
      <c r="O44" s="35">
        <f t="shared" si="34"/>
        <v>11.8</v>
      </c>
      <c r="P44" s="35">
        <f t="shared" si="34"/>
        <v>8.1</v>
      </c>
      <c r="Q44" s="35">
        <f t="shared" si="34"/>
        <v>2.2000000000000002</v>
      </c>
      <c r="R44" s="35">
        <f t="shared" si="34"/>
        <v>2.5</v>
      </c>
      <c r="S44" s="35">
        <f t="shared" si="34"/>
        <v>27.1</v>
      </c>
      <c r="T44" s="35">
        <f t="shared" si="34"/>
        <v>5.7</v>
      </c>
    </row>
    <row r="47" spans="2:20">
      <c r="L47" s="49" t="s">
        <v>23</v>
      </c>
      <c r="M47" s="43" t="s">
        <v>1</v>
      </c>
      <c r="N47" s="44"/>
      <c r="O47" s="44" t="s">
        <v>2</v>
      </c>
      <c r="P47" s="44"/>
      <c r="Q47" s="44" t="s">
        <v>3</v>
      </c>
      <c r="R47" s="44"/>
      <c r="S47" s="44" t="s">
        <v>4</v>
      </c>
      <c r="T47" s="44"/>
    </row>
    <row r="48" spans="2:20" ht="16.899999999999999" thickBot="1">
      <c r="L48" s="50"/>
      <c r="M48" s="47" t="s">
        <v>8</v>
      </c>
      <c r="N48" s="48" t="s">
        <v>9</v>
      </c>
      <c r="O48" s="48" t="s">
        <v>8</v>
      </c>
      <c r="P48" s="48" t="s">
        <v>9</v>
      </c>
      <c r="Q48" s="48" t="s">
        <v>8</v>
      </c>
      <c r="R48" s="48" t="s">
        <v>9</v>
      </c>
      <c r="S48" s="48" t="s">
        <v>8</v>
      </c>
      <c r="T48" s="48" t="s">
        <v>9</v>
      </c>
    </row>
    <row r="49" spans="12:20" ht="16.899999999999999" thickTop="1">
      <c r="L49" s="31" t="s">
        <v>10</v>
      </c>
      <c r="M49" s="32">
        <v>87.6</v>
      </c>
      <c r="N49" s="32">
        <v>90</v>
      </c>
      <c r="O49" s="32">
        <v>80.900000000000006</v>
      </c>
      <c r="P49" s="32">
        <v>78.099999999999994</v>
      </c>
      <c r="Q49" s="32">
        <v>54.1</v>
      </c>
      <c r="R49" s="32">
        <v>73.900000000000006</v>
      </c>
      <c r="S49" s="32">
        <v>41</v>
      </c>
      <c r="T49" s="32">
        <v>71.400000000000006</v>
      </c>
    </row>
    <row r="50" spans="12:20">
      <c r="L50" s="34" t="s">
        <v>11</v>
      </c>
      <c r="M50" s="32">
        <v>76</v>
      </c>
      <c r="N50" s="32">
        <v>112.8</v>
      </c>
      <c r="O50" s="32">
        <v>55.6</v>
      </c>
      <c r="P50" s="32">
        <v>42.6</v>
      </c>
      <c r="Q50" s="32">
        <v>42.9</v>
      </c>
      <c r="R50" s="32">
        <v>74.900000000000006</v>
      </c>
      <c r="S50" s="32">
        <v>40.6</v>
      </c>
      <c r="T50" s="32">
        <v>57</v>
      </c>
    </row>
    <row r="51" spans="12:20">
      <c r="L51" s="34" t="s">
        <v>12</v>
      </c>
      <c r="M51" s="32">
        <v>150.4</v>
      </c>
      <c r="N51" s="32">
        <v>98.5</v>
      </c>
      <c r="O51" s="32">
        <v>20</v>
      </c>
      <c r="P51" s="32">
        <v>68.900000000000006</v>
      </c>
      <c r="Q51" s="32">
        <v>32.299999999999997</v>
      </c>
      <c r="R51" s="32">
        <v>82.3</v>
      </c>
      <c r="S51" s="32">
        <v>115.5</v>
      </c>
      <c r="T51" s="32">
        <v>60.9</v>
      </c>
    </row>
    <row r="52" spans="12:20">
      <c r="L52" s="34" t="s">
        <v>13</v>
      </c>
      <c r="M52" s="35">
        <f>ROUND(AVERAGE(M49:M51),1)</f>
        <v>104.7</v>
      </c>
      <c r="N52" s="36">
        <f>ROUND(AVERAGE(N49:N51),1)</f>
        <v>100.4</v>
      </c>
      <c r="O52" s="36">
        <f t="shared" ref="O52:T52" si="35">ROUND(AVERAGE(O49:O51),1)</f>
        <v>52.2</v>
      </c>
      <c r="P52" s="36">
        <f t="shared" si="35"/>
        <v>63.2</v>
      </c>
      <c r="Q52" s="36">
        <f t="shared" si="35"/>
        <v>43.1</v>
      </c>
      <c r="R52" s="36">
        <f t="shared" si="35"/>
        <v>77</v>
      </c>
      <c r="S52" s="36">
        <f t="shared" si="35"/>
        <v>65.7</v>
      </c>
      <c r="T52" s="36">
        <f t="shared" si="35"/>
        <v>63.1</v>
      </c>
    </row>
    <row r="53" spans="12:20">
      <c r="L53" s="34" t="s">
        <v>14</v>
      </c>
      <c r="M53" s="35">
        <f>ROUND(STDEV(M49:M51)/SQRT(COUNTA(M49:M51)),1)</f>
        <v>23.1</v>
      </c>
      <c r="N53" s="35">
        <f t="shared" ref="N53:T53" si="36">ROUND(STDEV(N49:N51)/SQRT(COUNTA(N49:N51)),1)</f>
        <v>6.7</v>
      </c>
      <c r="O53" s="35">
        <f t="shared" si="36"/>
        <v>17.7</v>
      </c>
      <c r="P53" s="35">
        <f t="shared" si="36"/>
        <v>10.6</v>
      </c>
      <c r="Q53" s="35">
        <f t="shared" si="36"/>
        <v>6.3</v>
      </c>
      <c r="R53" s="35">
        <f t="shared" si="36"/>
        <v>2.6</v>
      </c>
      <c r="S53" s="35">
        <f t="shared" si="36"/>
        <v>24.9</v>
      </c>
      <c r="T53" s="35">
        <f t="shared" si="36"/>
        <v>4.3</v>
      </c>
    </row>
  </sheetData>
  <mergeCells count="11">
    <mergeCell ref="B2:B3"/>
    <mergeCell ref="B11:B12"/>
    <mergeCell ref="B20:B21"/>
    <mergeCell ref="B29:B30"/>
    <mergeCell ref="L2:L3"/>
    <mergeCell ref="L47:L48"/>
    <mergeCell ref="L11:L12"/>
    <mergeCell ref="L20:L21"/>
    <mergeCell ref="L29:L30"/>
    <mergeCell ref="B38:B39"/>
    <mergeCell ref="L38:L39"/>
  </mergeCells>
  <phoneticPr fontId="1"/>
  <pageMargins left="0.7" right="0.7" top="0.75" bottom="0.75" header="0.3" footer="0.3"/>
  <pageSetup paperSize="9" scale="51" fitToHeight="0" orientation="landscape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P50"/>
  <sheetViews>
    <sheetView zoomScale="70" zoomScaleNormal="70" workbookViewId="0"/>
  </sheetViews>
  <sheetFormatPr defaultColWidth="8.75" defaultRowHeight="15"/>
  <cols>
    <col min="1" max="1" width="4.75" style="5" bestFit="1" customWidth="1"/>
    <col min="2" max="2" width="8.375" style="5" customWidth="1"/>
    <col min="3" max="3" width="1.875" style="5" customWidth="1"/>
    <col min="4" max="4" width="4.75" style="5" bestFit="1" customWidth="1"/>
    <col min="5" max="5" width="7.125" style="5" bestFit="1" customWidth="1"/>
    <col min="6" max="6" width="1.875" style="5" customWidth="1"/>
    <col min="7" max="8" width="8.125" style="5" bestFit="1" customWidth="1"/>
    <col min="9" max="9" width="5" style="5" bestFit="1" customWidth="1"/>
    <col min="10" max="10" width="6.5" style="5" bestFit="1" customWidth="1"/>
    <col min="11" max="11" width="5.5" style="5" bestFit="1" customWidth="1"/>
    <col min="12" max="12" width="7.375" style="5" bestFit="1" customWidth="1"/>
    <col min="13" max="13" width="12" style="5" bestFit="1" customWidth="1"/>
    <col min="14" max="16384" width="8.75" style="5"/>
  </cols>
  <sheetData>
    <row r="1" spans="1:16">
      <c r="A1" s="1" t="s">
        <v>24</v>
      </c>
      <c r="B1" s="2"/>
      <c r="C1" s="3"/>
      <c r="D1" s="4" t="s">
        <v>25</v>
      </c>
      <c r="E1" s="2"/>
      <c r="F1" s="3"/>
      <c r="G1" s="13" t="s">
        <v>26</v>
      </c>
      <c r="H1" s="14" t="s">
        <v>26</v>
      </c>
      <c r="I1" s="70" t="s">
        <v>27</v>
      </c>
      <c r="J1" s="70" t="s">
        <v>28</v>
      </c>
      <c r="K1" s="70" t="s">
        <v>29</v>
      </c>
      <c r="L1" s="64" t="s">
        <v>30</v>
      </c>
      <c r="M1" s="64" t="s">
        <v>31</v>
      </c>
    </row>
    <row r="2" spans="1:16" ht="15.6" thickBot="1">
      <c r="A2" s="6" t="s">
        <v>32</v>
      </c>
      <c r="B2" s="7" t="s">
        <v>142</v>
      </c>
      <c r="C2" s="8"/>
      <c r="D2" s="7" t="s">
        <v>32</v>
      </c>
      <c r="E2" s="7" t="s">
        <v>34</v>
      </c>
      <c r="F2" s="8"/>
      <c r="G2" s="15" t="s">
        <v>142</v>
      </c>
      <c r="H2" s="16" t="s">
        <v>35</v>
      </c>
      <c r="I2" s="71"/>
      <c r="J2" s="71"/>
      <c r="K2" s="71"/>
      <c r="L2" s="65"/>
      <c r="M2" s="65"/>
      <c r="P2" s="25"/>
    </row>
    <row r="3" spans="1:16" ht="15.6" thickTop="1">
      <c r="A3" s="17" t="s">
        <v>36</v>
      </c>
      <c r="B3" s="21">
        <v>28.73</v>
      </c>
      <c r="C3" s="9"/>
      <c r="D3" s="17" t="s">
        <v>36</v>
      </c>
      <c r="E3" s="21">
        <v>17.899999999999999</v>
      </c>
      <c r="F3" s="9"/>
      <c r="G3" s="56">
        <f>AVERAGE(B3:B4)</f>
        <v>28.835000000000001</v>
      </c>
      <c r="H3" s="57">
        <f>AVERAGE(E3:E4)</f>
        <v>17.945</v>
      </c>
      <c r="I3" s="57">
        <f>G3-H3</f>
        <v>10.89</v>
      </c>
      <c r="J3" s="57">
        <f>I3-AVERAGE($I$3:$I$8)</f>
        <v>0.52833333333333421</v>
      </c>
      <c r="K3" s="57">
        <f>POWER(2,-J3)*100</f>
        <v>69.335526697453304</v>
      </c>
      <c r="L3" s="67" t="s">
        <v>1</v>
      </c>
      <c r="M3" s="67" t="s">
        <v>8</v>
      </c>
      <c r="P3" s="25"/>
    </row>
    <row r="4" spans="1:16">
      <c r="A4" s="18" t="s">
        <v>37</v>
      </c>
      <c r="B4" s="22">
        <v>28.94</v>
      </c>
      <c r="C4" s="10"/>
      <c r="D4" s="18" t="s">
        <v>37</v>
      </c>
      <c r="E4" s="22">
        <v>17.989999999999998</v>
      </c>
      <c r="F4" s="10"/>
      <c r="G4" s="53"/>
      <c r="H4" s="58"/>
      <c r="I4" s="58"/>
      <c r="J4" s="58"/>
      <c r="K4" s="58"/>
      <c r="L4" s="67"/>
      <c r="M4" s="67"/>
      <c r="P4" s="25"/>
    </row>
    <row r="5" spans="1:16">
      <c r="A5" s="18" t="s">
        <v>38</v>
      </c>
      <c r="B5" s="22">
        <v>28.97</v>
      </c>
      <c r="C5" s="10"/>
      <c r="D5" s="18" t="s">
        <v>38</v>
      </c>
      <c r="E5" s="22">
        <v>18.18</v>
      </c>
      <c r="F5" s="10"/>
      <c r="G5" s="53">
        <f>AVERAGE(B5:B6)</f>
        <v>28.83</v>
      </c>
      <c r="H5" s="58">
        <f>AVERAGE(E5:E6)</f>
        <v>18.240000000000002</v>
      </c>
      <c r="I5" s="58">
        <f t="shared" ref="I5" si="0">G5-H5</f>
        <v>10.589999999999996</v>
      </c>
      <c r="J5" s="58">
        <f t="shared" ref="J5" si="1">I5-AVERAGE($I$3:$I$8)</f>
        <v>0.22833333333332995</v>
      </c>
      <c r="K5" s="58">
        <f t="shared" ref="K5" si="2">POWER(2,-J5)*100</f>
        <v>85.362046339897176</v>
      </c>
      <c r="L5" s="67"/>
      <c r="M5" s="67"/>
    </row>
    <row r="6" spans="1:16">
      <c r="A6" s="18" t="s">
        <v>39</v>
      </c>
      <c r="B6" s="22">
        <v>28.69</v>
      </c>
      <c r="C6" s="10"/>
      <c r="D6" s="18" t="s">
        <v>39</v>
      </c>
      <c r="E6" s="22">
        <v>18.3</v>
      </c>
      <c r="F6" s="10"/>
      <c r="G6" s="53"/>
      <c r="H6" s="58"/>
      <c r="I6" s="58"/>
      <c r="J6" s="58"/>
      <c r="K6" s="58"/>
      <c r="L6" s="67"/>
      <c r="M6" s="67"/>
    </row>
    <row r="7" spans="1:16">
      <c r="A7" s="18" t="s">
        <v>40</v>
      </c>
      <c r="B7" s="22">
        <v>28.9</v>
      </c>
      <c r="C7" s="10"/>
      <c r="D7" s="18" t="s">
        <v>40</v>
      </c>
      <c r="E7" s="22">
        <v>19.29</v>
      </c>
      <c r="F7" s="10"/>
      <c r="G7" s="53">
        <f>AVERAGE(B7:B8)</f>
        <v>28.905000000000001</v>
      </c>
      <c r="H7" s="58">
        <f>AVERAGE(E7:E8)</f>
        <v>19.299999999999997</v>
      </c>
      <c r="I7" s="58">
        <f t="shared" ref="I7" si="3">G7-H7</f>
        <v>9.605000000000004</v>
      </c>
      <c r="J7" s="58">
        <f t="shared" ref="J7" si="4">I7-AVERAGE($I$3:$I$8)</f>
        <v>-0.75666666666666238</v>
      </c>
      <c r="K7" s="58">
        <f t="shared" ref="K7" si="5">POWER(2,-J7)*100</f>
        <v>168.9582347310043</v>
      </c>
      <c r="L7" s="67"/>
      <c r="M7" s="67"/>
    </row>
    <row r="8" spans="1:16" ht="15.6" thickBot="1">
      <c r="A8" s="19" t="s">
        <v>41</v>
      </c>
      <c r="B8" s="23">
        <v>28.91</v>
      </c>
      <c r="C8" s="11"/>
      <c r="D8" s="19" t="s">
        <v>41</v>
      </c>
      <c r="E8" s="23">
        <v>19.309999999999999</v>
      </c>
      <c r="F8" s="11"/>
      <c r="G8" s="54"/>
      <c r="H8" s="59"/>
      <c r="I8" s="59"/>
      <c r="J8" s="59"/>
      <c r="K8" s="59"/>
      <c r="L8" s="68"/>
      <c r="M8" s="67"/>
    </row>
    <row r="9" spans="1:16">
      <c r="A9" s="20" t="s">
        <v>42</v>
      </c>
      <c r="B9" s="24">
        <v>28.8</v>
      </c>
      <c r="C9" s="12"/>
      <c r="D9" s="20" t="s">
        <v>42</v>
      </c>
      <c r="E9" s="24">
        <v>18.48</v>
      </c>
      <c r="F9" s="12"/>
      <c r="G9" s="55">
        <f>AVERAGE(B9:B10)</f>
        <v>28.950000000000003</v>
      </c>
      <c r="H9" s="60">
        <f>AVERAGE(E9:E10)</f>
        <v>18.490000000000002</v>
      </c>
      <c r="I9" s="60">
        <f t="shared" ref="I9" si="6">G9-H9</f>
        <v>10.46</v>
      </c>
      <c r="J9" s="60">
        <f t="shared" ref="J9" si="7">I9-AVERAGE($I$3:$I$8)</f>
        <v>9.8333333333334494E-2</v>
      </c>
      <c r="K9" s="60">
        <f t="shared" ref="K9" si="8">POWER(2,-J9)*100</f>
        <v>93.411149636476551</v>
      </c>
      <c r="L9" s="66" t="s">
        <v>43</v>
      </c>
      <c r="M9" s="67"/>
    </row>
    <row r="10" spans="1:16">
      <c r="A10" s="18" t="s">
        <v>44</v>
      </c>
      <c r="B10" s="22">
        <v>29.1</v>
      </c>
      <c r="C10" s="10"/>
      <c r="D10" s="18" t="s">
        <v>44</v>
      </c>
      <c r="E10" s="22">
        <v>18.5</v>
      </c>
      <c r="F10" s="10"/>
      <c r="G10" s="53"/>
      <c r="H10" s="58"/>
      <c r="I10" s="58"/>
      <c r="J10" s="58"/>
      <c r="K10" s="58"/>
      <c r="L10" s="67"/>
      <c r="M10" s="67"/>
    </row>
    <row r="11" spans="1:16">
      <c r="A11" s="18" t="s">
        <v>45</v>
      </c>
      <c r="B11" s="22">
        <v>29.3</v>
      </c>
      <c r="C11" s="10"/>
      <c r="D11" s="18" t="s">
        <v>45</v>
      </c>
      <c r="E11" s="22">
        <v>17.95</v>
      </c>
      <c r="F11" s="10"/>
      <c r="G11" s="53">
        <f>AVERAGE(B11:B12)</f>
        <v>29.325000000000003</v>
      </c>
      <c r="H11" s="58">
        <f>AVERAGE(E11:E12)</f>
        <v>18.004999999999999</v>
      </c>
      <c r="I11" s="58">
        <f t="shared" ref="I11" si="9">G11-H11</f>
        <v>11.320000000000004</v>
      </c>
      <c r="J11" s="58">
        <f t="shared" ref="J11" si="10">I11-AVERAGE($I$3:$I$8)</f>
        <v>0.95833333333333748</v>
      </c>
      <c r="K11" s="58">
        <f t="shared" ref="K11" si="11">POWER(2,-J11)*100</f>
        <v>51.465111832174458</v>
      </c>
      <c r="L11" s="67"/>
      <c r="M11" s="67"/>
    </row>
    <row r="12" spans="1:16">
      <c r="A12" s="18" t="s">
        <v>46</v>
      </c>
      <c r="B12" s="22">
        <v>29.35</v>
      </c>
      <c r="C12" s="10"/>
      <c r="D12" s="18" t="s">
        <v>46</v>
      </c>
      <c r="E12" s="22">
        <v>18.059999999999999</v>
      </c>
      <c r="F12" s="10"/>
      <c r="G12" s="53"/>
      <c r="H12" s="58"/>
      <c r="I12" s="58"/>
      <c r="J12" s="58"/>
      <c r="K12" s="58"/>
      <c r="L12" s="67"/>
      <c r="M12" s="67"/>
    </row>
    <row r="13" spans="1:16">
      <c r="A13" s="18" t="s">
        <v>47</v>
      </c>
      <c r="B13" s="22">
        <v>28.72</v>
      </c>
      <c r="C13" s="10"/>
      <c r="D13" s="18" t="s">
        <v>47</v>
      </c>
      <c r="E13" s="22">
        <v>17.399999999999999</v>
      </c>
      <c r="F13" s="10"/>
      <c r="G13" s="53">
        <f>AVERAGE(B13:B14)</f>
        <v>28.729999999999997</v>
      </c>
      <c r="H13" s="58">
        <f>AVERAGE(E13:E14)</f>
        <v>17.324999999999999</v>
      </c>
      <c r="I13" s="58">
        <f t="shared" ref="I13" si="12">G13-H13</f>
        <v>11.404999999999998</v>
      </c>
      <c r="J13" s="58">
        <f t="shared" ref="J13" si="13">I13-AVERAGE($I$3:$I$8)</f>
        <v>1.0433333333333312</v>
      </c>
      <c r="K13" s="58">
        <f t="shared" ref="K13" si="14">POWER(2,-J13)*100</f>
        <v>48.520511574677109</v>
      </c>
      <c r="L13" s="67"/>
      <c r="M13" s="67"/>
    </row>
    <row r="14" spans="1:16" ht="15.6" thickBot="1">
      <c r="A14" s="19" t="s">
        <v>48</v>
      </c>
      <c r="B14" s="23">
        <v>28.74</v>
      </c>
      <c r="C14" s="11"/>
      <c r="D14" s="19" t="s">
        <v>48</v>
      </c>
      <c r="E14" s="23">
        <v>17.25</v>
      </c>
      <c r="F14" s="11"/>
      <c r="G14" s="54"/>
      <c r="H14" s="59"/>
      <c r="I14" s="59"/>
      <c r="J14" s="59"/>
      <c r="K14" s="59"/>
      <c r="L14" s="68"/>
      <c r="M14" s="67"/>
    </row>
    <row r="15" spans="1:16">
      <c r="A15" s="20" t="s">
        <v>49</v>
      </c>
      <c r="B15" s="24">
        <v>28.85</v>
      </c>
      <c r="C15" s="12"/>
      <c r="D15" s="20" t="s">
        <v>49</v>
      </c>
      <c r="E15" s="24">
        <v>17.57</v>
      </c>
      <c r="F15" s="12"/>
      <c r="G15" s="55">
        <f>AVERAGE(B15:B16)</f>
        <v>28.905000000000001</v>
      </c>
      <c r="H15" s="60">
        <f>AVERAGE(E15:E16)</f>
        <v>17.55</v>
      </c>
      <c r="I15" s="60">
        <f t="shared" ref="I15" si="15">G15-H15</f>
        <v>11.355</v>
      </c>
      <c r="J15" s="60">
        <f t="shared" ref="J15" si="16">I15-AVERAGE($I$3:$I$8)</f>
        <v>0.99333333333333407</v>
      </c>
      <c r="K15" s="60">
        <f t="shared" ref="K15" si="17">POWER(2,-J15)*100</f>
        <v>50.23158372010267</v>
      </c>
      <c r="L15" s="66" t="s">
        <v>50</v>
      </c>
      <c r="M15" s="67"/>
    </row>
    <row r="16" spans="1:16">
      <c r="A16" s="18" t="s">
        <v>51</v>
      </c>
      <c r="B16" s="22">
        <v>28.96</v>
      </c>
      <c r="C16" s="10"/>
      <c r="D16" s="18" t="s">
        <v>51</v>
      </c>
      <c r="E16" s="22">
        <v>17.53</v>
      </c>
      <c r="F16" s="10"/>
      <c r="G16" s="53"/>
      <c r="H16" s="58"/>
      <c r="I16" s="58"/>
      <c r="J16" s="58"/>
      <c r="K16" s="58"/>
      <c r="L16" s="67"/>
      <c r="M16" s="67"/>
    </row>
    <row r="17" spans="1:13">
      <c r="A17" s="18" t="s">
        <v>52</v>
      </c>
      <c r="B17" s="22">
        <v>28.88</v>
      </c>
      <c r="C17" s="10"/>
      <c r="D17" s="18" t="s">
        <v>52</v>
      </c>
      <c r="E17" s="22">
        <v>17.489999999999998</v>
      </c>
      <c r="F17" s="10"/>
      <c r="G17" s="53">
        <f>AVERAGE(B17:B18)</f>
        <v>28.939999999999998</v>
      </c>
      <c r="H17" s="58">
        <f>AVERAGE(E17:E18)</f>
        <v>17.420000000000002</v>
      </c>
      <c r="I17" s="58">
        <f t="shared" ref="I17" si="18">G17-H17</f>
        <v>11.519999999999996</v>
      </c>
      <c r="J17" s="58">
        <f t="shared" ref="J17" si="19">I17-AVERAGE($I$3:$I$8)</f>
        <v>1.1583333333333297</v>
      </c>
      <c r="K17" s="58">
        <f t="shared" ref="K17" si="20">POWER(2,-J17)*100</f>
        <v>44.802982095597734</v>
      </c>
      <c r="L17" s="67"/>
      <c r="M17" s="67"/>
    </row>
    <row r="18" spans="1:13">
      <c r="A18" s="18" t="s">
        <v>53</v>
      </c>
      <c r="B18" s="22">
        <v>29</v>
      </c>
      <c r="C18" s="10"/>
      <c r="D18" s="18" t="s">
        <v>53</v>
      </c>
      <c r="E18" s="22">
        <v>17.350000000000001</v>
      </c>
      <c r="F18" s="10"/>
      <c r="G18" s="53"/>
      <c r="H18" s="58"/>
      <c r="I18" s="58"/>
      <c r="J18" s="58"/>
      <c r="K18" s="58"/>
      <c r="L18" s="67"/>
      <c r="M18" s="67"/>
    </row>
    <row r="19" spans="1:13">
      <c r="A19" s="18" t="s">
        <v>54</v>
      </c>
      <c r="B19" s="22">
        <v>28.94</v>
      </c>
      <c r="C19" s="10"/>
      <c r="D19" s="18" t="s">
        <v>54</v>
      </c>
      <c r="E19" s="22">
        <v>17.600000000000001</v>
      </c>
      <c r="F19" s="10"/>
      <c r="G19" s="53">
        <f>AVERAGE(B19:B20)</f>
        <v>28.945</v>
      </c>
      <c r="H19" s="58">
        <f>AVERAGE(E19:E20)</f>
        <v>17.66</v>
      </c>
      <c r="I19" s="58">
        <f t="shared" ref="I19" si="21">G19-H19</f>
        <v>11.285</v>
      </c>
      <c r="J19" s="58">
        <f t="shared" ref="J19" si="22">I19-AVERAGE($I$3:$I$8)</f>
        <v>0.92333333333333378</v>
      </c>
      <c r="K19" s="58">
        <f t="shared" ref="K19" si="23">POWER(2,-J19)*100</f>
        <v>52.728931475800636</v>
      </c>
      <c r="L19" s="67"/>
      <c r="M19" s="67"/>
    </row>
    <row r="20" spans="1:13" ht="15.6" thickBot="1">
      <c r="A20" s="19" t="s">
        <v>55</v>
      </c>
      <c r="B20" s="23">
        <v>28.95</v>
      </c>
      <c r="C20" s="11"/>
      <c r="D20" s="19" t="s">
        <v>55</v>
      </c>
      <c r="E20" s="23">
        <v>17.72</v>
      </c>
      <c r="F20" s="11"/>
      <c r="G20" s="54"/>
      <c r="H20" s="59"/>
      <c r="I20" s="59"/>
      <c r="J20" s="59"/>
      <c r="K20" s="59"/>
      <c r="L20" s="68"/>
      <c r="M20" s="67"/>
    </row>
    <row r="21" spans="1:13">
      <c r="A21" s="20" t="s">
        <v>56</v>
      </c>
      <c r="B21" s="24">
        <v>28.83</v>
      </c>
      <c r="C21" s="12"/>
      <c r="D21" s="20" t="s">
        <v>56</v>
      </c>
      <c r="E21" s="24">
        <v>17.61</v>
      </c>
      <c r="F21" s="12"/>
      <c r="G21" s="55">
        <f>AVERAGE(B21:B22)</f>
        <v>28.905000000000001</v>
      </c>
      <c r="H21" s="60">
        <f>AVERAGE(E21:E22)</f>
        <v>17.674999999999997</v>
      </c>
      <c r="I21" s="60">
        <f t="shared" ref="I21" si="24">G21-H21</f>
        <v>11.230000000000004</v>
      </c>
      <c r="J21" s="60">
        <f t="shared" ref="J21" si="25">I21-AVERAGE($I$3:$I$8)</f>
        <v>0.86833333333333762</v>
      </c>
      <c r="K21" s="60">
        <f t="shared" ref="K21" si="26">POWER(2,-J21)*100</f>
        <v>54.77793047079409</v>
      </c>
      <c r="L21" s="66" t="s">
        <v>57</v>
      </c>
      <c r="M21" s="67"/>
    </row>
    <row r="22" spans="1:13">
      <c r="A22" s="18" t="s">
        <v>58</v>
      </c>
      <c r="B22" s="22">
        <v>28.98</v>
      </c>
      <c r="C22" s="10"/>
      <c r="D22" s="18" t="s">
        <v>58</v>
      </c>
      <c r="E22" s="22">
        <v>17.739999999999998</v>
      </c>
      <c r="F22" s="10"/>
      <c r="G22" s="53"/>
      <c r="H22" s="58"/>
      <c r="I22" s="58"/>
      <c r="J22" s="58"/>
      <c r="K22" s="58"/>
      <c r="L22" s="67"/>
      <c r="M22" s="67"/>
    </row>
    <row r="23" spans="1:13">
      <c r="A23" s="18" t="s">
        <v>59</v>
      </c>
      <c r="B23" s="22">
        <v>28.7</v>
      </c>
      <c r="C23" s="10"/>
      <c r="D23" s="18" t="s">
        <v>59</v>
      </c>
      <c r="E23" s="22">
        <v>17.37</v>
      </c>
      <c r="F23" s="10"/>
      <c r="G23" s="53">
        <f>AVERAGE(B23:B24)</f>
        <v>28.725000000000001</v>
      </c>
      <c r="H23" s="58">
        <f>AVERAGE(E23:E24)</f>
        <v>17.395000000000003</v>
      </c>
      <c r="I23" s="58">
        <f t="shared" ref="I23" si="27">G23-H23</f>
        <v>11.329999999999998</v>
      </c>
      <c r="J23" s="58">
        <f t="shared" ref="J23" si="28">I23-AVERAGE($I$3:$I$8)</f>
        <v>0.96833333333333194</v>
      </c>
      <c r="K23" s="58">
        <f t="shared" ref="K23" si="29">POWER(2,-J23)*100</f>
        <v>51.10961633736045</v>
      </c>
      <c r="L23" s="67"/>
      <c r="M23" s="67"/>
    </row>
    <row r="24" spans="1:13">
      <c r="A24" s="18" t="s">
        <v>60</v>
      </c>
      <c r="B24" s="22">
        <v>28.75</v>
      </c>
      <c r="C24" s="10"/>
      <c r="D24" s="18" t="s">
        <v>60</v>
      </c>
      <c r="E24" s="22">
        <v>17.420000000000002</v>
      </c>
      <c r="F24" s="10"/>
      <c r="G24" s="53"/>
      <c r="H24" s="58"/>
      <c r="I24" s="58"/>
      <c r="J24" s="58"/>
      <c r="K24" s="58"/>
      <c r="L24" s="67"/>
      <c r="M24" s="67"/>
    </row>
    <row r="25" spans="1:13">
      <c r="A25" s="18" t="s">
        <v>61</v>
      </c>
      <c r="B25" s="22">
        <v>29.56</v>
      </c>
      <c r="C25" s="10"/>
      <c r="D25" s="18" t="s">
        <v>61</v>
      </c>
      <c r="E25" s="22">
        <v>19.73</v>
      </c>
      <c r="F25" s="10"/>
      <c r="G25" s="53">
        <f>AVERAGE(B25:B26)</f>
        <v>29.515000000000001</v>
      </c>
      <c r="H25" s="58">
        <f>AVERAGE(E25:E26)</f>
        <v>19.785</v>
      </c>
      <c r="I25" s="58">
        <f t="shared" ref="I25" si="30">G25-H25</f>
        <v>9.73</v>
      </c>
      <c r="J25" s="58">
        <f t="shared" ref="J25" si="31">I25-AVERAGE($I$3:$I$8)</f>
        <v>-0.63166666666666593</v>
      </c>
      <c r="K25" s="58">
        <f t="shared" ref="K25" si="32">POWER(2,-J25)*100</f>
        <v>154.9353843810552</v>
      </c>
      <c r="L25" s="67"/>
      <c r="M25" s="67"/>
    </row>
    <row r="26" spans="1:13" ht="15.6" thickBot="1">
      <c r="A26" s="19" t="s">
        <v>62</v>
      </c>
      <c r="B26" s="23">
        <v>29.47</v>
      </c>
      <c r="C26" s="11"/>
      <c r="D26" s="19" t="s">
        <v>62</v>
      </c>
      <c r="E26" s="23">
        <v>19.84</v>
      </c>
      <c r="F26" s="11"/>
      <c r="G26" s="54"/>
      <c r="H26" s="59"/>
      <c r="I26" s="59"/>
      <c r="J26" s="59"/>
      <c r="K26" s="59"/>
      <c r="L26" s="68"/>
      <c r="M26" s="68"/>
    </row>
    <row r="27" spans="1:13">
      <c r="A27" s="20" t="s">
        <v>63</v>
      </c>
      <c r="B27" s="24">
        <v>29.01</v>
      </c>
      <c r="C27" s="12"/>
      <c r="D27" s="20" t="s">
        <v>63</v>
      </c>
      <c r="E27" s="24">
        <v>18.16</v>
      </c>
      <c r="F27" s="12"/>
      <c r="G27" s="55">
        <f>AVERAGE(B27:B28)</f>
        <v>28.65</v>
      </c>
      <c r="H27" s="60">
        <f>AVERAGE(E27:E28)</f>
        <v>18.115000000000002</v>
      </c>
      <c r="I27" s="60">
        <f>G27-H27</f>
        <v>10.534999999999997</v>
      </c>
      <c r="J27" s="60">
        <f>I27-AVERAGE($I$27:$I$32)</f>
        <v>-0.23000000000000398</v>
      </c>
      <c r="K27" s="60">
        <f>POWER(2,-J27)*100</f>
        <v>117.28349492318821</v>
      </c>
      <c r="L27" s="64" t="s">
        <v>1</v>
      </c>
      <c r="M27" s="67" t="s">
        <v>9</v>
      </c>
    </row>
    <row r="28" spans="1:13">
      <c r="A28" s="18" t="s">
        <v>64</v>
      </c>
      <c r="B28" s="22">
        <v>28.29</v>
      </c>
      <c r="C28" s="10"/>
      <c r="D28" s="18" t="s">
        <v>64</v>
      </c>
      <c r="E28" s="22">
        <v>18.07</v>
      </c>
      <c r="F28" s="10"/>
      <c r="G28" s="53"/>
      <c r="H28" s="58"/>
      <c r="I28" s="58"/>
      <c r="J28" s="58"/>
      <c r="K28" s="58"/>
      <c r="L28" s="67"/>
      <c r="M28" s="67"/>
    </row>
    <row r="29" spans="1:13">
      <c r="A29" s="18" t="s">
        <v>65</v>
      </c>
      <c r="B29" s="22">
        <v>29.08</v>
      </c>
      <c r="C29" s="10"/>
      <c r="D29" s="18" t="s">
        <v>65</v>
      </c>
      <c r="E29" s="22">
        <v>18.260000000000002</v>
      </c>
      <c r="F29" s="10"/>
      <c r="G29" s="53">
        <f>AVERAGE(B29:B30)</f>
        <v>29.02</v>
      </c>
      <c r="H29" s="58">
        <f>AVERAGE(E29:E30)</f>
        <v>18.225000000000001</v>
      </c>
      <c r="I29" s="58">
        <f t="shared" ref="I29" si="33">G29-H29</f>
        <v>10.794999999999998</v>
      </c>
      <c r="J29" s="62">
        <f t="shared" ref="J29" si="34">I29-AVERAGE($I$27:$I$32)</f>
        <v>2.9999999999997584E-2</v>
      </c>
      <c r="K29" s="58">
        <f t="shared" ref="K29" si="35">POWER(2,-J29)*100</f>
        <v>97.942029758692854</v>
      </c>
      <c r="L29" s="67"/>
      <c r="M29" s="67"/>
    </row>
    <row r="30" spans="1:13">
      <c r="A30" s="18" t="s">
        <v>66</v>
      </c>
      <c r="B30" s="22">
        <v>28.96</v>
      </c>
      <c r="C30" s="10"/>
      <c r="D30" s="18" t="s">
        <v>66</v>
      </c>
      <c r="E30" s="22">
        <v>18.190000000000001</v>
      </c>
      <c r="F30" s="10"/>
      <c r="G30" s="53"/>
      <c r="H30" s="58"/>
      <c r="I30" s="58"/>
      <c r="J30" s="57"/>
      <c r="K30" s="58"/>
      <c r="L30" s="67"/>
      <c r="M30" s="67"/>
    </row>
    <row r="31" spans="1:13">
      <c r="A31" s="18" t="s">
        <v>67</v>
      </c>
      <c r="B31" s="22">
        <v>29</v>
      </c>
      <c r="C31" s="10"/>
      <c r="D31" s="18" t="s">
        <v>67</v>
      </c>
      <c r="E31" s="22">
        <v>18.05</v>
      </c>
      <c r="F31" s="10"/>
      <c r="G31" s="53">
        <f>AVERAGE(B31:B32)</f>
        <v>28.975000000000001</v>
      </c>
      <c r="H31" s="58">
        <f>AVERAGE(E31:E32)</f>
        <v>18.009999999999998</v>
      </c>
      <c r="I31" s="58">
        <f t="shared" ref="I31" si="36">G31-H31</f>
        <v>10.965000000000003</v>
      </c>
      <c r="J31" s="62">
        <f t="shared" ref="J31" si="37">I31-AVERAGE($I$27:$I$32)</f>
        <v>0.20000000000000284</v>
      </c>
      <c r="K31" s="58">
        <f t="shared" ref="K31" si="38">POWER(2,-J31)*100</f>
        <v>87.055056329612228</v>
      </c>
      <c r="L31" s="67"/>
      <c r="M31" s="67"/>
    </row>
    <row r="32" spans="1:13" ht="15.6" thickBot="1">
      <c r="A32" s="19" t="s">
        <v>68</v>
      </c>
      <c r="B32" s="23">
        <v>28.95</v>
      </c>
      <c r="C32" s="11"/>
      <c r="D32" s="19" t="s">
        <v>68</v>
      </c>
      <c r="E32" s="23">
        <v>17.97</v>
      </c>
      <c r="F32" s="11"/>
      <c r="G32" s="54"/>
      <c r="H32" s="59"/>
      <c r="I32" s="59"/>
      <c r="J32" s="63"/>
      <c r="K32" s="59"/>
      <c r="L32" s="68"/>
      <c r="M32" s="67"/>
    </row>
    <row r="33" spans="1:13">
      <c r="A33" s="20" t="s">
        <v>69</v>
      </c>
      <c r="B33" s="24">
        <v>29.52</v>
      </c>
      <c r="C33" s="12"/>
      <c r="D33" s="20" t="s">
        <v>69</v>
      </c>
      <c r="E33" s="24">
        <v>17.87</v>
      </c>
      <c r="F33" s="12"/>
      <c r="G33" s="55">
        <f>AVERAGE(B33:B34)</f>
        <v>29.36</v>
      </c>
      <c r="H33" s="60">
        <f>AVERAGE(E33:E34)</f>
        <v>17.8</v>
      </c>
      <c r="I33" s="60">
        <f t="shared" ref="I33" si="39">G33-H33</f>
        <v>11.559999999999999</v>
      </c>
      <c r="J33" s="61">
        <f t="shared" ref="J33" si="40">I33-AVERAGE($I$27:$I$32)</f>
        <v>0.79499999999999815</v>
      </c>
      <c r="K33" s="60">
        <f t="shared" ref="K33" si="41">POWER(2,-J33)*100</f>
        <v>57.634317339943287</v>
      </c>
      <c r="L33" s="66" t="s">
        <v>43</v>
      </c>
      <c r="M33" s="67"/>
    </row>
    <row r="34" spans="1:13">
      <c r="A34" s="18" t="s">
        <v>70</v>
      </c>
      <c r="B34" s="22">
        <v>29.2</v>
      </c>
      <c r="C34" s="10"/>
      <c r="D34" s="18" t="s">
        <v>70</v>
      </c>
      <c r="E34" s="22">
        <v>17.73</v>
      </c>
      <c r="F34" s="10"/>
      <c r="G34" s="53"/>
      <c r="H34" s="58"/>
      <c r="I34" s="58"/>
      <c r="J34" s="57"/>
      <c r="K34" s="58"/>
      <c r="L34" s="67"/>
      <c r="M34" s="67"/>
    </row>
    <row r="35" spans="1:13">
      <c r="A35" s="18" t="s">
        <v>71</v>
      </c>
      <c r="B35" s="22">
        <v>29.44</v>
      </c>
      <c r="C35" s="10"/>
      <c r="D35" s="18" t="s">
        <v>71</v>
      </c>
      <c r="E35" s="22">
        <v>17.98</v>
      </c>
      <c r="F35" s="10"/>
      <c r="G35" s="53">
        <f>AVERAGE(B35:B36)</f>
        <v>29.29</v>
      </c>
      <c r="H35" s="58">
        <f>AVERAGE(E35:E36)</f>
        <v>17.645</v>
      </c>
      <c r="I35" s="58">
        <f t="shared" ref="I35" si="42">G35-H35</f>
        <v>11.645</v>
      </c>
      <c r="J35" s="62">
        <f t="shared" ref="J35" si="43">I35-AVERAGE($I$27:$I$32)</f>
        <v>0.87999999999999901</v>
      </c>
      <c r="K35" s="58">
        <f t="shared" ref="K35" si="44">POWER(2,-J35)*100</f>
        <v>54.336743126302935</v>
      </c>
      <c r="L35" s="67"/>
      <c r="M35" s="67"/>
    </row>
    <row r="36" spans="1:13">
      <c r="A36" s="18" t="s">
        <v>72</v>
      </c>
      <c r="B36" s="22">
        <v>29.14</v>
      </c>
      <c r="C36" s="10"/>
      <c r="D36" s="18" t="s">
        <v>72</v>
      </c>
      <c r="E36" s="22">
        <v>17.309999999999999</v>
      </c>
      <c r="F36" s="10"/>
      <c r="G36" s="53"/>
      <c r="H36" s="58"/>
      <c r="I36" s="58"/>
      <c r="J36" s="57"/>
      <c r="K36" s="58"/>
      <c r="L36" s="67"/>
      <c r="M36" s="67"/>
    </row>
    <row r="37" spans="1:13">
      <c r="A37" s="18" t="s">
        <v>73</v>
      </c>
      <c r="B37" s="22">
        <v>29.35</v>
      </c>
      <c r="C37" s="10"/>
      <c r="D37" s="18" t="s">
        <v>73</v>
      </c>
      <c r="E37" s="22">
        <v>18.04</v>
      </c>
      <c r="F37" s="10"/>
      <c r="G37" s="53">
        <f>AVERAGE(B37:B38)</f>
        <v>29.265000000000001</v>
      </c>
      <c r="H37" s="58">
        <f>AVERAGE(E37:E38)</f>
        <v>17.945</v>
      </c>
      <c r="I37" s="58">
        <f t="shared" ref="I37" si="45">G37-H37</f>
        <v>11.32</v>
      </c>
      <c r="J37" s="62">
        <f t="shared" ref="J37" si="46">I37-AVERAGE($I$27:$I$32)</f>
        <v>0.55499999999999972</v>
      </c>
      <c r="K37" s="58">
        <f t="shared" ref="K37" si="47">POWER(2,-J37)*100</f>
        <v>68.065705824973676</v>
      </c>
      <c r="L37" s="67"/>
      <c r="M37" s="67"/>
    </row>
    <row r="38" spans="1:13" ht="15.6" thickBot="1">
      <c r="A38" s="19" t="s">
        <v>74</v>
      </c>
      <c r="B38" s="23">
        <v>29.18</v>
      </c>
      <c r="C38" s="11"/>
      <c r="D38" s="19" t="s">
        <v>74</v>
      </c>
      <c r="E38" s="23">
        <v>17.850000000000001</v>
      </c>
      <c r="F38" s="11"/>
      <c r="G38" s="54"/>
      <c r="H38" s="59"/>
      <c r="I38" s="59"/>
      <c r="J38" s="63"/>
      <c r="K38" s="59"/>
      <c r="L38" s="68"/>
      <c r="M38" s="67"/>
    </row>
    <row r="39" spans="1:13">
      <c r="A39" s="20" t="s">
        <v>75</v>
      </c>
      <c r="B39" s="24">
        <v>29.57</v>
      </c>
      <c r="C39" s="12"/>
      <c r="D39" s="20" t="s">
        <v>75</v>
      </c>
      <c r="E39" s="24">
        <v>18.190000000000001</v>
      </c>
      <c r="F39" s="12"/>
      <c r="G39" s="55">
        <f>AVERAGE(B39:B40)</f>
        <v>29.355</v>
      </c>
      <c r="H39" s="60">
        <f>AVERAGE(E39:E40)</f>
        <v>18.130000000000003</v>
      </c>
      <c r="I39" s="60">
        <f t="shared" ref="I39" si="48">G39-H39</f>
        <v>11.224999999999998</v>
      </c>
      <c r="J39" s="60">
        <f t="shared" ref="J39" si="49">I39-AVERAGE($I$27:$I$32)</f>
        <v>0.4599999999999973</v>
      </c>
      <c r="K39" s="60">
        <f t="shared" ref="K39" si="50">POWER(2,-J39)*100</f>
        <v>72.698625866015661</v>
      </c>
      <c r="L39" s="66" t="s">
        <v>50</v>
      </c>
      <c r="M39" s="67"/>
    </row>
    <row r="40" spans="1:13">
      <c r="A40" s="18" t="s">
        <v>76</v>
      </c>
      <c r="B40" s="22">
        <v>29.14</v>
      </c>
      <c r="C40" s="10"/>
      <c r="D40" s="18" t="s">
        <v>76</v>
      </c>
      <c r="E40" s="22">
        <v>18.07</v>
      </c>
      <c r="F40" s="10"/>
      <c r="G40" s="53"/>
      <c r="H40" s="58"/>
      <c r="I40" s="58"/>
      <c r="J40" s="58"/>
      <c r="K40" s="58"/>
      <c r="L40" s="67"/>
      <c r="M40" s="67"/>
    </row>
    <row r="41" spans="1:13">
      <c r="A41" s="18" t="s">
        <v>77</v>
      </c>
      <c r="B41" s="22">
        <v>29.53</v>
      </c>
      <c r="C41" s="10"/>
      <c r="D41" s="18" t="s">
        <v>77</v>
      </c>
      <c r="E41" s="22">
        <v>17.98</v>
      </c>
      <c r="F41" s="10"/>
      <c r="G41" s="53">
        <f>AVERAGE(B41:B42)</f>
        <v>29.475000000000001</v>
      </c>
      <c r="H41" s="58">
        <f>AVERAGE(E41:E42)</f>
        <v>17.920000000000002</v>
      </c>
      <c r="I41" s="58">
        <f t="shared" ref="I41" si="51">G41-H41</f>
        <v>11.555</v>
      </c>
      <c r="J41" s="58">
        <f t="shared" ref="J41" si="52">I41-AVERAGE($I$27:$I$32)</f>
        <v>0.78999999999999915</v>
      </c>
      <c r="K41" s="58">
        <f t="shared" ref="K41" si="53">POWER(2,-J41)*100</f>
        <v>57.834409195264413</v>
      </c>
      <c r="L41" s="67"/>
      <c r="M41" s="67"/>
    </row>
    <row r="42" spans="1:13">
      <c r="A42" s="18" t="s">
        <v>78</v>
      </c>
      <c r="B42" s="22">
        <v>29.42</v>
      </c>
      <c r="C42" s="10"/>
      <c r="D42" s="18" t="s">
        <v>78</v>
      </c>
      <c r="E42" s="22">
        <v>17.86</v>
      </c>
      <c r="F42" s="10"/>
      <c r="G42" s="53"/>
      <c r="H42" s="58"/>
      <c r="I42" s="58"/>
      <c r="J42" s="58"/>
      <c r="K42" s="58"/>
      <c r="L42" s="67"/>
      <c r="M42" s="67"/>
    </row>
    <row r="43" spans="1:13">
      <c r="A43" s="18" t="s">
        <v>79</v>
      </c>
      <c r="B43" s="22">
        <v>29.77</v>
      </c>
      <c r="C43" s="10"/>
      <c r="D43" s="18" t="s">
        <v>79</v>
      </c>
      <c r="E43" s="22">
        <v>18.190000000000001</v>
      </c>
      <c r="F43" s="10"/>
      <c r="G43" s="53">
        <f>AVERAGE(B43:B44)</f>
        <v>29.674999999999997</v>
      </c>
      <c r="H43" s="58">
        <f>AVERAGE(E43:E44)</f>
        <v>18.170000000000002</v>
      </c>
      <c r="I43" s="58">
        <f t="shared" ref="I43" si="54">G43-H43</f>
        <v>11.504999999999995</v>
      </c>
      <c r="J43" s="58">
        <f t="shared" ref="J43" si="55">I43-AVERAGE($I$27:$I$32)</f>
        <v>0.73999999999999488</v>
      </c>
      <c r="K43" s="58">
        <f t="shared" ref="K43" si="56">POWER(2,-J43)*100</f>
        <v>59.87393523094665</v>
      </c>
      <c r="L43" s="67"/>
      <c r="M43" s="67"/>
    </row>
    <row r="44" spans="1:13" ht="15.6" thickBot="1">
      <c r="A44" s="19" t="s">
        <v>80</v>
      </c>
      <c r="B44" s="23">
        <v>29.58</v>
      </c>
      <c r="C44" s="11"/>
      <c r="D44" s="19" t="s">
        <v>80</v>
      </c>
      <c r="E44" s="23">
        <v>18.149999999999999</v>
      </c>
      <c r="F44" s="11"/>
      <c r="G44" s="54"/>
      <c r="H44" s="59"/>
      <c r="I44" s="59"/>
      <c r="J44" s="59"/>
      <c r="K44" s="59"/>
      <c r="L44" s="68"/>
      <c r="M44" s="67"/>
    </row>
    <row r="45" spans="1:13">
      <c r="A45" s="20" t="s">
        <v>81</v>
      </c>
      <c r="B45" s="24">
        <v>29.38</v>
      </c>
      <c r="C45" s="12"/>
      <c r="D45" s="20" t="s">
        <v>81</v>
      </c>
      <c r="E45" s="24">
        <v>18.170000000000002</v>
      </c>
      <c r="F45" s="12"/>
      <c r="G45" s="55">
        <f>AVERAGE(B45:B46)</f>
        <v>29.384999999999998</v>
      </c>
      <c r="H45" s="60">
        <f>AVERAGE(E45:E46)</f>
        <v>17.690000000000001</v>
      </c>
      <c r="I45" s="60">
        <f t="shared" ref="I45" si="57">G45-H45</f>
        <v>11.694999999999997</v>
      </c>
      <c r="J45" s="60">
        <f t="shared" ref="J45" si="58">I45-AVERAGE($I$27:$I$32)</f>
        <v>0.92999999999999616</v>
      </c>
      <c r="K45" s="60">
        <f t="shared" ref="K45" si="59">POWER(2,-J45)*100</f>
        <v>52.4858341811535</v>
      </c>
      <c r="L45" s="69" t="s">
        <v>57</v>
      </c>
      <c r="M45" s="67"/>
    </row>
    <row r="46" spans="1:13">
      <c r="A46" s="18" t="s">
        <v>82</v>
      </c>
      <c r="B46" s="22">
        <v>29.39</v>
      </c>
      <c r="C46" s="10"/>
      <c r="D46" s="18" t="s">
        <v>82</v>
      </c>
      <c r="E46" s="22">
        <v>17.21</v>
      </c>
      <c r="F46" s="10"/>
      <c r="G46" s="53"/>
      <c r="H46" s="58"/>
      <c r="I46" s="58"/>
      <c r="J46" s="58"/>
      <c r="K46" s="58"/>
      <c r="L46" s="67"/>
      <c r="M46" s="67"/>
    </row>
    <row r="47" spans="1:13">
      <c r="A47" s="18" t="s">
        <v>83</v>
      </c>
      <c r="B47" s="22">
        <v>29.38</v>
      </c>
      <c r="C47" s="10"/>
      <c r="D47" s="18" t="s">
        <v>83</v>
      </c>
      <c r="E47" s="22">
        <v>17.940000000000001</v>
      </c>
      <c r="F47" s="10"/>
      <c r="G47" s="53">
        <f>AVERAGE(B47:B48)</f>
        <v>29.424999999999997</v>
      </c>
      <c r="H47" s="58">
        <f>AVERAGE(E47:E48)</f>
        <v>17.91</v>
      </c>
      <c r="I47" s="58">
        <f t="shared" ref="I47" si="60">G47-H47</f>
        <v>11.514999999999997</v>
      </c>
      <c r="J47" s="58">
        <f t="shared" ref="J47" si="61">I47-AVERAGE($I$27:$I$32)</f>
        <v>0.74999999999999645</v>
      </c>
      <c r="K47" s="58">
        <f t="shared" ref="K47" si="62">POWER(2,-J47)*100</f>
        <v>59.460355750136195</v>
      </c>
      <c r="L47" s="67"/>
      <c r="M47" s="67"/>
    </row>
    <row r="48" spans="1:13">
      <c r="A48" s="18" t="s">
        <v>84</v>
      </c>
      <c r="B48" s="22">
        <v>29.47</v>
      </c>
      <c r="C48" s="10"/>
      <c r="D48" s="18" t="s">
        <v>84</v>
      </c>
      <c r="E48" s="22">
        <v>17.88</v>
      </c>
      <c r="F48" s="10"/>
      <c r="G48" s="53"/>
      <c r="H48" s="58"/>
      <c r="I48" s="58"/>
      <c r="J48" s="58"/>
      <c r="K48" s="58"/>
      <c r="L48" s="67"/>
      <c r="M48" s="67"/>
    </row>
    <row r="49" spans="1:13">
      <c r="A49" s="18" t="s">
        <v>85</v>
      </c>
      <c r="B49" s="22">
        <v>29.34</v>
      </c>
      <c r="C49" s="10"/>
      <c r="D49" s="18" t="s">
        <v>85</v>
      </c>
      <c r="E49" s="22">
        <v>17.93</v>
      </c>
      <c r="F49" s="10"/>
      <c r="G49" s="53">
        <f>AVERAGE(B49:B50)</f>
        <v>29.005000000000003</v>
      </c>
      <c r="H49" s="58">
        <f>AVERAGE(E49:E50)</f>
        <v>17.814999999999998</v>
      </c>
      <c r="I49" s="58">
        <f t="shared" ref="I49" si="63">G49-H49</f>
        <v>11.190000000000005</v>
      </c>
      <c r="J49" s="58">
        <f t="shared" ref="J49" si="64">I49-AVERAGE($I$27:$I$32)</f>
        <v>0.42500000000000426</v>
      </c>
      <c r="K49" s="58">
        <f t="shared" ref="K49" si="65">POWER(2,-J49)*100</f>
        <v>74.483873156134905</v>
      </c>
      <c r="L49" s="67"/>
      <c r="M49" s="67"/>
    </row>
    <row r="50" spans="1:13" ht="15.6" thickBot="1">
      <c r="A50" s="19" t="s">
        <v>86</v>
      </c>
      <c r="B50" s="23">
        <v>28.67</v>
      </c>
      <c r="C50" s="11"/>
      <c r="D50" s="19" t="s">
        <v>86</v>
      </c>
      <c r="E50" s="23">
        <v>17.7</v>
      </c>
      <c r="F50" s="11"/>
      <c r="G50" s="54"/>
      <c r="H50" s="59"/>
      <c r="I50" s="59"/>
      <c r="J50" s="59"/>
      <c r="K50" s="59"/>
      <c r="L50" s="68"/>
      <c r="M50" s="68"/>
    </row>
  </sheetData>
  <mergeCells count="135"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</mergeCells>
  <phoneticPr fontId="1"/>
  <pageMargins left="0.7" right="0.7" top="0.75" bottom="0.75" header="0.3" footer="0.3"/>
  <pageSetup paperSize="9" scale="7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pageSetUpPr fitToPage="1"/>
  </sheetPr>
  <dimension ref="A1:P50"/>
  <sheetViews>
    <sheetView zoomScale="70" zoomScaleNormal="70" workbookViewId="0"/>
  </sheetViews>
  <sheetFormatPr defaultColWidth="8.75" defaultRowHeight="15"/>
  <cols>
    <col min="1" max="1" width="4.75" style="5" bestFit="1" customWidth="1"/>
    <col min="2" max="2" width="8.375" style="5" customWidth="1"/>
    <col min="3" max="3" width="1.875" style="5" customWidth="1"/>
    <col min="4" max="4" width="4.75" style="5" bestFit="1" customWidth="1"/>
    <col min="5" max="5" width="7.125" style="5" bestFit="1" customWidth="1"/>
    <col min="6" max="6" width="1.875" style="5" customWidth="1"/>
    <col min="7" max="8" width="8.125" style="5" bestFit="1" customWidth="1"/>
    <col min="9" max="9" width="5" style="5" bestFit="1" customWidth="1"/>
    <col min="10" max="10" width="6.5" style="5" bestFit="1" customWidth="1"/>
    <col min="11" max="11" width="5.5" style="5" bestFit="1" customWidth="1"/>
    <col min="12" max="12" width="7.375" style="5" bestFit="1" customWidth="1"/>
    <col min="13" max="13" width="12" style="5" bestFit="1" customWidth="1"/>
    <col min="14" max="16384" width="8.75" style="5"/>
  </cols>
  <sheetData>
    <row r="1" spans="1:16">
      <c r="A1" s="1" t="s">
        <v>24</v>
      </c>
      <c r="B1" s="2"/>
      <c r="C1" s="3"/>
      <c r="D1" s="4" t="s">
        <v>25</v>
      </c>
      <c r="E1" s="2"/>
      <c r="F1" s="3"/>
      <c r="G1" s="13" t="s">
        <v>26</v>
      </c>
      <c r="H1" s="14" t="s">
        <v>26</v>
      </c>
      <c r="I1" s="70" t="s">
        <v>27</v>
      </c>
      <c r="J1" s="70" t="s">
        <v>28</v>
      </c>
      <c r="K1" s="70" t="s">
        <v>29</v>
      </c>
      <c r="L1" s="64" t="s">
        <v>30</v>
      </c>
      <c r="M1" s="64" t="s">
        <v>31</v>
      </c>
    </row>
    <row r="2" spans="1:16" ht="15.6" thickBot="1">
      <c r="A2" s="6" t="s">
        <v>32</v>
      </c>
      <c r="B2" s="7" t="s">
        <v>143</v>
      </c>
      <c r="C2" s="8"/>
      <c r="D2" s="7" t="s">
        <v>32</v>
      </c>
      <c r="E2" s="7" t="s">
        <v>34</v>
      </c>
      <c r="F2" s="8"/>
      <c r="G2" s="15" t="s">
        <v>143</v>
      </c>
      <c r="H2" s="16" t="s">
        <v>35</v>
      </c>
      <c r="I2" s="71"/>
      <c r="J2" s="71"/>
      <c r="K2" s="71"/>
      <c r="L2" s="65"/>
      <c r="M2" s="65"/>
      <c r="P2" s="25"/>
    </row>
    <row r="3" spans="1:16" ht="15.6" thickTop="1">
      <c r="A3" s="17" t="s">
        <v>89</v>
      </c>
      <c r="B3" s="21">
        <v>28.84</v>
      </c>
      <c r="C3" s="9"/>
      <c r="D3" s="17" t="s">
        <v>36</v>
      </c>
      <c r="E3" s="21">
        <v>17.899999999999999</v>
      </c>
      <c r="F3" s="9"/>
      <c r="G3" s="56">
        <f>AVERAGE(B3:B4)</f>
        <v>28.79</v>
      </c>
      <c r="H3" s="57">
        <f>AVERAGE(E3:E4)</f>
        <v>17.945</v>
      </c>
      <c r="I3" s="57">
        <f>G3-H3</f>
        <v>10.844999999999999</v>
      </c>
      <c r="J3" s="57">
        <f>I3-AVERAGE($I$3:$I$8)</f>
        <v>0.41999999999999993</v>
      </c>
      <c r="K3" s="57">
        <f>POWER(2,-J3)*100</f>
        <v>74.742462431746929</v>
      </c>
      <c r="L3" s="67" t="s">
        <v>1</v>
      </c>
      <c r="M3" s="67" t="s">
        <v>8</v>
      </c>
      <c r="P3" s="25"/>
    </row>
    <row r="4" spans="1:16">
      <c r="A4" s="18" t="s">
        <v>90</v>
      </c>
      <c r="B4" s="22">
        <v>28.74</v>
      </c>
      <c r="C4" s="10"/>
      <c r="D4" s="18" t="s">
        <v>37</v>
      </c>
      <c r="E4" s="22">
        <v>17.989999999999998</v>
      </c>
      <c r="F4" s="10"/>
      <c r="G4" s="53"/>
      <c r="H4" s="58"/>
      <c r="I4" s="58"/>
      <c r="J4" s="58"/>
      <c r="K4" s="58"/>
      <c r="L4" s="67"/>
      <c r="M4" s="67"/>
      <c r="P4" s="25"/>
    </row>
    <row r="5" spans="1:16">
      <c r="A5" s="18" t="s">
        <v>91</v>
      </c>
      <c r="B5" s="22">
        <v>28.82</v>
      </c>
      <c r="C5" s="10"/>
      <c r="D5" s="18" t="s">
        <v>38</v>
      </c>
      <c r="E5" s="22">
        <v>18.18</v>
      </c>
      <c r="F5" s="10"/>
      <c r="G5" s="53">
        <f>AVERAGE(B5:B6)</f>
        <v>28.92</v>
      </c>
      <c r="H5" s="58">
        <f>AVERAGE(E5:E6)</f>
        <v>18.240000000000002</v>
      </c>
      <c r="I5" s="58">
        <f t="shared" ref="I5" si="0">G5-H5</f>
        <v>10.68</v>
      </c>
      <c r="J5" s="58">
        <f t="shared" ref="J5" si="1">I5-AVERAGE($I$3:$I$8)</f>
        <v>0.25500000000000078</v>
      </c>
      <c r="K5" s="58">
        <f t="shared" ref="K5" si="2">POWER(2,-J5)*100</f>
        <v>83.798713466794808</v>
      </c>
      <c r="L5" s="67"/>
      <c r="M5" s="67"/>
    </row>
    <row r="6" spans="1:16">
      <c r="A6" s="18" t="s">
        <v>92</v>
      </c>
      <c r="B6" s="22">
        <v>29.02</v>
      </c>
      <c r="C6" s="10"/>
      <c r="D6" s="18" t="s">
        <v>39</v>
      </c>
      <c r="E6" s="22">
        <v>18.3</v>
      </c>
      <c r="F6" s="10"/>
      <c r="G6" s="53"/>
      <c r="H6" s="58"/>
      <c r="I6" s="58"/>
      <c r="J6" s="58"/>
      <c r="K6" s="58"/>
      <c r="L6" s="67"/>
      <c r="M6" s="67"/>
    </row>
    <row r="7" spans="1:16">
      <c r="A7" s="18" t="s">
        <v>93</v>
      </c>
      <c r="B7" s="22">
        <v>28.36</v>
      </c>
      <c r="C7" s="10"/>
      <c r="D7" s="18" t="s">
        <v>40</v>
      </c>
      <c r="E7" s="22">
        <v>19.29</v>
      </c>
      <c r="F7" s="10"/>
      <c r="G7" s="53">
        <f>AVERAGE(B7:B8)</f>
        <v>29.049999999999997</v>
      </c>
      <c r="H7" s="58">
        <f>AVERAGE(E7:E8)</f>
        <v>19.299999999999997</v>
      </c>
      <c r="I7" s="58">
        <f t="shared" ref="I7" si="3">G7-H7</f>
        <v>9.75</v>
      </c>
      <c r="J7" s="58">
        <f t="shared" ref="J7" si="4">I7-AVERAGE($I$3:$I$8)</f>
        <v>-0.67499999999999893</v>
      </c>
      <c r="K7" s="58">
        <f t="shared" ref="K7" si="5">POWER(2,-J7)*100</f>
        <v>159.65967727132985</v>
      </c>
      <c r="L7" s="67"/>
      <c r="M7" s="67"/>
    </row>
    <row r="8" spans="1:16" ht="15.6" thickBot="1">
      <c r="A8" s="19" t="s">
        <v>94</v>
      </c>
      <c r="B8" s="23">
        <v>29.74</v>
      </c>
      <c r="C8" s="11"/>
      <c r="D8" s="19" t="s">
        <v>41</v>
      </c>
      <c r="E8" s="23">
        <v>19.309999999999999</v>
      </c>
      <c r="F8" s="11"/>
      <c r="G8" s="54"/>
      <c r="H8" s="59"/>
      <c r="I8" s="59"/>
      <c r="J8" s="59"/>
      <c r="K8" s="59"/>
      <c r="L8" s="68"/>
      <c r="M8" s="67"/>
    </row>
    <row r="9" spans="1:16">
      <c r="A9" s="20" t="s">
        <v>95</v>
      </c>
      <c r="B9" s="24">
        <v>28.79</v>
      </c>
      <c r="C9" s="12"/>
      <c r="D9" s="20" t="s">
        <v>42</v>
      </c>
      <c r="E9" s="24">
        <v>18.48</v>
      </c>
      <c r="F9" s="12"/>
      <c r="G9" s="55">
        <f>AVERAGE(B9:B10)</f>
        <v>28.785</v>
      </c>
      <c r="H9" s="60">
        <f>AVERAGE(E9:E10)</f>
        <v>18.490000000000002</v>
      </c>
      <c r="I9" s="60">
        <f t="shared" ref="I9" si="6">G9-H9</f>
        <v>10.294999999999998</v>
      </c>
      <c r="J9" s="60">
        <f t="shared" ref="J9" si="7">I9-AVERAGE($I$3:$I$8)</f>
        <v>-0.13000000000000078</v>
      </c>
      <c r="K9" s="60">
        <f t="shared" ref="K9" si="8">POWER(2,-J9)*100</f>
        <v>109.42937012607401</v>
      </c>
      <c r="L9" s="66" t="s">
        <v>43</v>
      </c>
      <c r="M9" s="67"/>
    </row>
    <row r="10" spans="1:16">
      <c r="A10" s="18" t="s">
        <v>96</v>
      </c>
      <c r="B10" s="22">
        <v>28.78</v>
      </c>
      <c r="C10" s="10"/>
      <c r="D10" s="18" t="s">
        <v>44</v>
      </c>
      <c r="E10" s="22">
        <v>18.5</v>
      </c>
      <c r="F10" s="10"/>
      <c r="G10" s="53"/>
      <c r="H10" s="58"/>
      <c r="I10" s="58"/>
      <c r="J10" s="58"/>
      <c r="K10" s="58"/>
      <c r="L10" s="67"/>
      <c r="M10" s="67"/>
    </row>
    <row r="11" spans="1:16">
      <c r="A11" s="18" t="s">
        <v>97</v>
      </c>
      <c r="B11" s="22">
        <v>28.91</v>
      </c>
      <c r="C11" s="10"/>
      <c r="D11" s="18" t="s">
        <v>45</v>
      </c>
      <c r="E11" s="22">
        <v>17.95</v>
      </c>
      <c r="F11" s="10"/>
      <c r="G11" s="53">
        <f>AVERAGE(B11:B12)</f>
        <v>28.86</v>
      </c>
      <c r="H11" s="58">
        <f>AVERAGE(E11:E12)</f>
        <v>18.004999999999999</v>
      </c>
      <c r="I11" s="58">
        <f t="shared" ref="I11" si="9">G11-H11</f>
        <v>10.855</v>
      </c>
      <c r="J11" s="58">
        <f t="shared" ref="J11" si="10">I11-AVERAGE($I$3:$I$8)</f>
        <v>0.43000000000000149</v>
      </c>
      <c r="K11" s="58">
        <f t="shared" ref="K11" si="11">POWER(2,-J11)*100</f>
        <v>74.226178531452376</v>
      </c>
      <c r="L11" s="67"/>
      <c r="M11" s="67"/>
    </row>
    <row r="12" spans="1:16">
      <c r="A12" s="18" t="s">
        <v>98</v>
      </c>
      <c r="B12" s="22">
        <v>28.81</v>
      </c>
      <c r="C12" s="10"/>
      <c r="D12" s="18" t="s">
        <v>46</v>
      </c>
      <c r="E12" s="22">
        <v>18.059999999999999</v>
      </c>
      <c r="F12" s="10"/>
      <c r="G12" s="53"/>
      <c r="H12" s="58"/>
      <c r="I12" s="58"/>
      <c r="J12" s="58"/>
      <c r="K12" s="58"/>
      <c r="L12" s="67"/>
      <c r="M12" s="67"/>
    </row>
    <row r="13" spans="1:16">
      <c r="A13" s="18" t="s">
        <v>99</v>
      </c>
      <c r="B13" s="22">
        <v>28.12</v>
      </c>
      <c r="C13" s="10"/>
      <c r="D13" s="18" t="s">
        <v>47</v>
      </c>
      <c r="E13" s="22">
        <v>17.399999999999999</v>
      </c>
      <c r="F13" s="10"/>
      <c r="G13" s="53">
        <f>AVERAGE(B13:B14)</f>
        <v>28.185000000000002</v>
      </c>
      <c r="H13" s="58">
        <f>AVERAGE(E13:E14)</f>
        <v>17.324999999999999</v>
      </c>
      <c r="I13" s="58">
        <f t="shared" ref="I13" si="12">G13-H13</f>
        <v>10.860000000000003</v>
      </c>
      <c r="J13" s="58">
        <f t="shared" ref="J13" si="13">I13-AVERAGE($I$3:$I$8)</f>
        <v>0.43500000000000405</v>
      </c>
      <c r="K13" s="58">
        <f t="shared" ref="K13" si="14">POWER(2,-J13)*100</f>
        <v>73.969375462441661</v>
      </c>
      <c r="L13" s="67"/>
      <c r="M13" s="67"/>
    </row>
    <row r="14" spans="1:16" ht="15.6" thickBot="1">
      <c r="A14" s="19" t="s">
        <v>100</v>
      </c>
      <c r="B14" s="23">
        <v>28.25</v>
      </c>
      <c r="C14" s="11"/>
      <c r="D14" s="19" t="s">
        <v>48</v>
      </c>
      <c r="E14" s="23">
        <v>17.25</v>
      </c>
      <c r="F14" s="11"/>
      <c r="G14" s="54"/>
      <c r="H14" s="59"/>
      <c r="I14" s="59"/>
      <c r="J14" s="59"/>
      <c r="K14" s="59"/>
      <c r="L14" s="68"/>
      <c r="M14" s="67"/>
    </row>
    <row r="15" spans="1:16">
      <c r="A15" s="20" t="s">
        <v>101</v>
      </c>
      <c r="B15" s="24">
        <v>28.3</v>
      </c>
      <c r="C15" s="12"/>
      <c r="D15" s="20" t="s">
        <v>49</v>
      </c>
      <c r="E15" s="24">
        <v>17.57</v>
      </c>
      <c r="F15" s="12"/>
      <c r="G15" s="55">
        <f>AVERAGE(B15:B16)</f>
        <v>28.335000000000001</v>
      </c>
      <c r="H15" s="60">
        <f>AVERAGE(E15:E16)</f>
        <v>17.55</v>
      </c>
      <c r="I15" s="60">
        <f t="shared" ref="I15" si="15">G15-H15</f>
        <v>10.785</v>
      </c>
      <c r="J15" s="60">
        <f t="shared" ref="J15" si="16">I15-AVERAGE($I$3:$I$8)</f>
        <v>0.36000000000000121</v>
      </c>
      <c r="K15" s="60">
        <f t="shared" ref="K15" si="17">POWER(2,-J15)*100</f>
        <v>77.916457966049919</v>
      </c>
      <c r="L15" s="66" t="s">
        <v>50</v>
      </c>
      <c r="M15" s="67"/>
    </row>
    <row r="16" spans="1:16">
      <c r="A16" s="18" t="s">
        <v>102</v>
      </c>
      <c r="B16" s="22">
        <v>28.37</v>
      </c>
      <c r="C16" s="10"/>
      <c r="D16" s="18" t="s">
        <v>51</v>
      </c>
      <c r="E16" s="22">
        <v>17.53</v>
      </c>
      <c r="F16" s="10"/>
      <c r="G16" s="53"/>
      <c r="H16" s="58"/>
      <c r="I16" s="58"/>
      <c r="J16" s="58"/>
      <c r="K16" s="58"/>
      <c r="L16" s="67"/>
      <c r="M16" s="67"/>
    </row>
    <row r="17" spans="1:13">
      <c r="A17" s="18" t="s">
        <v>103</v>
      </c>
      <c r="B17" s="22">
        <v>28.24</v>
      </c>
      <c r="C17" s="10"/>
      <c r="D17" s="18" t="s">
        <v>52</v>
      </c>
      <c r="E17" s="22">
        <v>17.489999999999998</v>
      </c>
      <c r="F17" s="10"/>
      <c r="G17" s="53">
        <f>AVERAGE(B17:B18)</f>
        <v>28.29</v>
      </c>
      <c r="H17" s="58">
        <f>AVERAGE(E17:E18)</f>
        <v>17.420000000000002</v>
      </c>
      <c r="I17" s="58">
        <f t="shared" ref="I17" si="18">G17-H17</f>
        <v>10.869999999999997</v>
      </c>
      <c r="J17" s="58">
        <f t="shared" ref="J17" si="19">I17-AVERAGE($I$3:$I$8)</f>
        <v>0.44499999999999851</v>
      </c>
      <c r="K17" s="58">
        <f t="shared" ref="K17" si="20">POWER(2,-J17)*100</f>
        <v>73.458431663915519</v>
      </c>
      <c r="L17" s="67"/>
      <c r="M17" s="67"/>
    </row>
    <row r="18" spans="1:13">
      <c r="A18" s="18" t="s">
        <v>104</v>
      </c>
      <c r="B18" s="22">
        <v>28.34</v>
      </c>
      <c r="C18" s="10"/>
      <c r="D18" s="18" t="s">
        <v>53</v>
      </c>
      <c r="E18" s="22">
        <v>17.350000000000001</v>
      </c>
      <c r="F18" s="10"/>
      <c r="G18" s="53"/>
      <c r="H18" s="58"/>
      <c r="I18" s="58"/>
      <c r="J18" s="58"/>
      <c r="K18" s="58"/>
      <c r="L18" s="67"/>
      <c r="M18" s="67"/>
    </row>
    <row r="19" spans="1:13">
      <c r="A19" s="18" t="s">
        <v>105</v>
      </c>
      <c r="B19" s="22">
        <v>28.41</v>
      </c>
      <c r="C19" s="10"/>
      <c r="D19" s="18" t="s">
        <v>54</v>
      </c>
      <c r="E19" s="22">
        <v>17.600000000000001</v>
      </c>
      <c r="F19" s="10"/>
      <c r="G19" s="53">
        <f>AVERAGE(B19:B20)</f>
        <v>28.384999999999998</v>
      </c>
      <c r="H19" s="58">
        <f>AVERAGE(E19:E20)</f>
        <v>17.66</v>
      </c>
      <c r="I19" s="58">
        <f t="shared" ref="I19" si="21">G19-H19</f>
        <v>10.724999999999998</v>
      </c>
      <c r="J19" s="58">
        <f t="shared" ref="J19" si="22">I19-AVERAGE($I$3:$I$8)</f>
        <v>0.29999999999999893</v>
      </c>
      <c r="K19" s="58">
        <f t="shared" ref="K19" si="23">POWER(2,-J19)*100</f>
        <v>81.225239635623609</v>
      </c>
      <c r="L19" s="67"/>
      <c r="M19" s="67"/>
    </row>
    <row r="20" spans="1:13" ht="15.6" thickBot="1">
      <c r="A20" s="19" t="s">
        <v>106</v>
      </c>
      <c r="B20" s="23">
        <v>28.36</v>
      </c>
      <c r="C20" s="11"/>
      <c r="D20" s="19" t="s">
        <v>55</v>
      </c>
      <c r="E20" s="23">
        <v>17.72</v>
      </c>
      <c r="F20" s="11"/>
      <c r="G20" s="54"/>
      <c r="H20" s="59"/>
      <c r="I20" s="59"/>
      <c r="J20" s="59"/>
      <c r="K20" s="59"/>
      <c r="L20" s="68"/>
      <c r="M20" s="67"/>
    </row>
    <row r="21" spans="1:13">
      <c r="A21" s="20" t="s">
        <v>107</v>
      </c>
      <c r="B21" s="24">
        <v>28.29</v>
      </c>
      <c r="C21" s="12"/>
      <c r="D21" s="20" t="s">
        <v>56</v>
      </c>
      <c r="E21" s="24">
        <v>17.61</v>
      </c>
      <c r="F21" s="12"/>
      <c r="G21" s="55">
        <f>AVERAGE(B21:B22)</f>
        <v>28.365000000000002</v>
      </c>
      <c r="H21" s="60">
        <f>AVERAGE(E21:E22)</f>
        <v>17.674999999999997</v>
      </c>
      <c r="I21" s="60">
        <f t="shared" ref="I21" si="24">G21-H21</f>
        <v>10.690000000000005</v>
      </c>
      <c r="J21" s="60">
        <f t="shared" ref="J21" si="25">I21-AVERAGE($I$3:$I$8)</f>
        <v>0.2650000000000059</v>
      </c>
      <c r="K21" s="60">
        <f t="shared" ref="K21" si="26">POWER(2,-J21)*100</f>
        <v>83.219873471152113</v>
      </c>
      <c r="L21" s="66" t="s">
        <v>57</v>
      </c>
      <c r="M21" s="67"/>
    </row>
    <row r="22" spans="1:13">
      <c r="A22" s="18" t="s">
        <v>108</v>
      </c>
      <c r="B22" s="22">
        <v>28.44</v>
      </c>
      <c r="C22" s="10"/>
      <c r="D22" s="18" t="s">
        <v>58</v>
      </c>
      <c r="E22" s="22">
        <v>17.739999999999998</v>
      </c>
      <c r="F22" s="10"/>
      <c r="G22" s="53"/>
      <c r="H22" s="58"/>
      <c r="I22" s="58"/>
      <c r="J22" s="58"/>
      <c r="K22" s="58"/>
      <c r="L22" s="67"/>
      <c r="M22" s="67"/>
    </row>
    <row r="23" spans="1:13">
      <c r="A23" s="18" t="s">
        <v>109</v>
      </c>
      <c r="B23" s="22">
        <v>28.14</v>
      </c>
      <c r="C23" s="10"/>
      <c r="D23" s="18" t="s">
        <v>59</v>
      </c>
      <c r="E23" s="22">
        <v>17.37</v>
      </c>
      <c r="F23" s="10"/>
      <c r="G23" s="53">
        <f>AVERAGE(B23:B24)</f>
        <v>28.1</v>
      </c>
      <c r="H23" s="58">
        <f>AVERAGE(E23:E24)</f>
        <v>17.395000000000003</v>
      </c>
      <c r="I23" s="58">
        <f t="shared" ref="I23" si="27">G23-H23</f>
        <v>10.704999999999998</v>
      </c>
      <c r="J23" s="58">
        <f t="shared" ref="J23" si="28">I23-AVERAGE($I$3:$I$8)</f>
        <v>0.27999999999999936</v>
      </c>
      <c r="K23" s="58">
        <f t="shared" ref="K23" si="29">POWER(2,-J23)*100</f>
        <v>82.359101726757359</v>
      </c>
      <c r="L23" s="67"/>
      <c r="M23" s="67"/>
    </row>
    <row r="24" spans="1:13">
      <c r="A24" s="18" t="s">
        <v>110</v>
      </c>
      <c r="B24" s="22">
        <v>28.06</v>
      </c>
      <c r="C24" s="10"/>
      <c r="D24" s="18" t="s">
        <v>60</v>
      </c>
      <c r="E24" s="22">
        <v>17.420000000000002</v>
      </c>
      <c r="F24" s="10"/>
      <c r="G24" s="53"/>
      <c r="H24" s="58"/>
      <c r="I24" s="58"/>
      <c r="J24" s="58"/>
      <c r="K24" s="58"/>
      <c r="L24" s="67"/>
      <c r="M24" s="67"/>
    </row>
    <row r="25" spans="1:13">
      <c r="A25" s="18" t="s">
        <v>111</v>
      </c>
      <c r="B25" s="22">
        <v>28.89</v>
      </c>
      <c r="C25" s="10"/>
      <c r="D25" s="18" t="s">
        <v>61</v>
      </c>
      <c r="E25" s="22">
        <v>19.73</v>
      </c>
      <c r="F25" s="10"/>
      <c r="G25" s="53">
        <f>AVERAGE(B25:B26)</f>
        <v>29.495000000000001</v>
      </c>
      <c r="H25" s="58">
        <f>AVERAGE(E25:E26)</f>
        <v>19.785</v>
      </c>
      <c r="I25" s="58">
        <f t="shared" ref="I25" si="30">G25-H25</f>
        <v>9.7100000000000009</v>
      </c>
      <c r="J25" s="58">
        <f t="shared" ref="J25" si="31">I25-AVERAGE($I$3:$I$8)</f>
        <v>-0.71499999999999808</v>
      </c>
      <c r="K25" s="58">
        <f t="shared" ref="K25" si="32">POWER(2,-J25)*100</f>
        <v>164.14832176209947</v>
      </c>
      <c r="L25" s="67"/>
      <c r="M25" s="67"/>
    </row>
    <row r="26" spans="1:13" ht="15.6" thickBot="1">
      <c r="A26" s="19" t="s">
        <v>112</v>
      </c>
      <c r="B26" s="23">
        <v>30.1</v>
      </c>
      <c r="C26" s="11"/>
      <c r="D26" s="19" t="s">
        <v>62</v>
      </c>
      <c r="E26" s="23">
        <v>19.84</v>
      </c>
      <c r="F26" s="11"/>
      <c r="G26" s="54"/>
      <c r="H26" s="59"/>
      <c r="I26" s="59"/>
      <c r="J26" s="59"/>
      <c r="K26" s="59"/>
      <c r="L26" s="68"/>
      <c r="M26" s="68"/>
    </row>
    <row r="27" spans="1:13">
      <c r="A27" s="20" t="s">
        <v>113</v>
      </c>
      <c r="B27" s="24">
        <v>27.92</v>
      </c>
      <c r="C27" s="12"/>
      <c r="D27" s="20" t="s">
        <v>63</v>
      </c>
      <c r="E27" s="24">
        <v>18.16</v>
      </c>
      <c r="F27" s="12"/>
      <c r="G27" s="55">
        <f>AVERAGE(B27:B28)</f>
        <v>28.060000000000002</v>
      </c>
      <c r="H27" s="60">
        <f>AVERAGE(E27:E28)</f>
        <v>18.115000000000002</v>
      </c>
      <c r="I27" s="60">
        <f>G27-H27</f>
        <v>9.9450000000000003</v>
      </c>
      <c r="J27" s="60">
        <f>I27-AVERAGE($I$27:$I$32)</f>
        <v>6.8333333333333357E-2</v>
      </c>
      <c r="K27" s="60">
        <f>POWER(2,-J27)*100</f>
        <v>95.373916455091717</v>
      </c>
      <c r="L27" s="64" t="s">
        <v>1</v>
      </c>
      <c r="M27" s="67" t="s">
        <v>9</v>
      </c>
    </row>
    <row r="28" spans="1:13">
      <c r="A28" s="18" t="s">
        <v>114</v>
      </c>
      <c r="B28" s="22">
        <v>28.2</v>
      </c>
      <c r="C28" s="10"/>
      <c r="D28" s="18" t="s">
        <v>64</v>
      </c>
      <c r="E28" s="22">
        <v>18.07</v>
      </c>
      <c r="F28" s="10"/>
      <c r="G28" s="53"/>
      <c r="H28" s="58"/>
      <c r="I28" s="58"/>
      <c r="J28" s="58"/>
      <c r="K28" s="58"/>
      <c r="L28" s="67"/>
      <c r="M28" s="67"/>
    </row>
    <row r="29" spans="1:13">
      <c r="A29" s="18" t="s">
        <v>115</v>
      </c>
      <c r="B29" s="22">
        <v>27.98</v>
      </c>
      <c r="C29" s="10"/>
      <c r="D29" s="18" t="s">
        <v>65</v>
      </c>
      <c r="E29" s="22">
        <v>18.260000000000002</v>
      </c>
      <c r="F29" s="10"/>
      <c r="G29" s="53">
        <f>AVERAGE(B29:B30)</f>
        <v>28</v>
      </c>
      <c r="H29" s="58">
        <f>AVERAGE(E29:E30)</f>
        <v>18.225000000000001</v>
      </c>
      <c r="I29" s="58">
        <f t="shared" ref="I29" si="33">G29-H29</f>
        <v>9.7749999999999986</v>
      </c>
      <c r="J29" s="62">
        <f t="shared" ref="J29" si="34">I29-AVERAGE($I$27:$I$32)</f>
        <v>-0.10166666666666835</v>
      </c>
      <c r="K29" s="58">
        <f t="shared" ref="K29" si="35">POWER(2,-J29)*100</f>
        <v>107.30123392580271</v>
      </c>
      <c r="L29" s="67"/>
      <c r="M29" s="67"/>
    </row>
    <row r="30" spans="1:13">
      <c r="A30" s="18" t="s">
        <v>116</v>
      </c>
      <c r="B30" s="22">
        <v>28.02</v>
      </c>
      <c r="C30" s="10"/>
      <c r="D30" s="18" t="s">
        <v>66</v>
      </c>
      <c r="E30" s="22">
        <v>18.190000000000001</v>
      </c>
      <c r="F30" s="10"/>
      <c r="G30" s="53"/>
      <c r="H30" s="58"/>
      <c r="I30" s="58"/>
      <c r="J30" s="57"/>
      <c r="K30" s="58"/>
      <c r="L30" s="67"/>
      <c r="M30" s="67"/>
    </row>
    <row r="31" spans="1:13">
      <c r="A31" s="18" t="s">
        <v>117</v>
      </c>
      <c r="B31" s="22">
        <v>27.86</v>
      </c>
      <c r="C31" s="10"/>
      <c r="D31" s="18" t="s">
        <v>67</v>
      </c>
      <c r="E31" s="22">
        <v>18.05</v>
      </c>
      <c r="F31" s="10"/>
      <c r="G31" s="53">
        <f>AVERAGE(B31:B32)</f>
        <v>27.92</v>
      </c>
      <c r="H31" s="58">
        <f>AVERAGE(E31:E32)</f>
        <v>18.009999999999998</v>
      </c>
      <c r="I31" s="58">
        <f t="shared" ref="I31" si="36">G31-H31</f>
        <v>9.9100000000000037</v>
      </c>
      <c r="J31" s="62">
        <f t="shared" ref="J31" si="37">I31-AVERAGE($I$27:$I$32)</f>
        <v>3.3333333333336768E-2</v>
      </c>
      <c r="K31" s="58">
        <f t="shared" ref="K31" si="38">POWER(2,-J31)*100</f>
        <v>97.715996843424364</v>
      </c>
      <c r="L31" s="67"/>
      <c r="M31" s="67"/>
    </row>
    <row r="32" spans="1:13" ht="15.6" thickBot="1">
      <c r="A32" s="19" t="s">
        <v>118</v>
      </c>
      <c r="B32" s="23">
        <v>27.98</v>
      </c>
      <c r="C32" s="11"/>
      <c r="D32" s="19" t="s">
        <v>68</v>
      </c>
      <c r="E32" s="23">
        <v>17.97</v>
      </c>
      <c r="F32" s="11"/>
      <c r="G32" s="54"/>
      <c r="H32" s="59"/>
      <c r="I32" s="59"/>
      <c r="J32" s="63"/>
      <c r="K32" s="59"/>
      <c r="L32" s="68"/>
      <c r="M32" s="67"/>
    </row>
    <row r="33" spans="1:13">
      <c r="A33" s="20" t="s">
        <v>119</v>
      </c>
      <c r="B33" s="24">
        <v>27.65</v>
      </c>
      <c r="C33" s="12"/>
      <c r="D33" s="20" t="s">
        <v>69</v>
      </c>
      <c r="E33" s="24">
        <v>17.87</v>
      </c>
      <c r="F33" s="12"/>
      <c r="G33" s="55">
        <f>AVERAGE(B33:B34)</f>
        <v>27.674999999999997</v>
      </c>
      <c r="H33" s="60">
        <f>AVERAGE(E33:E34)</f>
        <v>17.8</v>
      </c>
      <c r="I33" s="60">
        <f t="shared" ref="I33" si="39">G33-H33</f>
        <v>9.8749999999999964</v>
      </c>
      <c r="J33" s="61">
        <f t="shared" ref="J33" si="40">I33-AVERAGE($I$27:$I$32)</f>
        <v>-1.6666666666704799E-3</v>
      </c>
      <c r="K33" s="60">
        <f t="shared" ref="K33" si="41">POWER(2,-J33)*100</f>
        <v>100.11559128538264</v>
      </c>
      <c r="L33" s="66" t="s">
        <v>43</v>
      </c>
      <c r="M33" s="67"/>
    </row>
    <row r="34" spans="1:13">
      <c r="A34" s="18" t="s">
        <v>120</v>
      </c>
      <c r="B34" s="22">
        <v>27.7</v>
      </c>
      <c r="C34" s="10"/>
      <c r="D34" s="18" t="s">
        <v>70</v>
      </c>
      <c r="E34" s="22">
        <v>17.73</v>
      </c>
      <c r="F34" s="10"/>
      <c r="G34" s="53"/>
      <c r="H34" s="58"/>
      <c r="I34" s="58"/>
      <c r="J34" s="57"/>
      <c r="K34" s="58"/>
      <c r="L34" s="67"/>
      <c r="M34" s="67"/>
    </row>
    <row r="35" spans="1:13">
      <c r="A35" s="18" t="s">
        <v>121</v>
      </c>
      <c r="B35" s="22">
        <v>27.83</v>
      </c>
      <c r="C35" s="10"/>
      <c r="D35" s="18" t="s">
        <v>71</v>
      </c>
      <c r="E35" s="22">
        <v>17.98</v>
      </c>
      <c r="F35" s="10"/>
      <c r="G35" s="53">
        <f>AVERAGE(B35:B36)</f>
        <v>27.875</v>
      </c>
      <c r="H35" s="58">
        <f>AVERAGE(E35:E36)</f>
        <v>17.645</v>
      </c>
      <c r="I35" s="58">
        <f t="shared" ref="I35" si="42">G35-H35</f>
        <v>10.23</v>
      </c>
      <c r="J35" s="62">
        <f t="shared" ref="J35" si="43">I35-AVERAGE($I$27:$I$32)</f>
        <v>0.3533333333333335</v>
      </c>
      <c r="K35" s="58">
        <f t="shared" ref="K35" si="44">POWER(2,-J35)*100</f>
        <v>78.27734162991004</v>
      </c>
      <c r="L35" s="67"/>
      <c r="M35" s="67"/>
    </row>
    <row r="36" spans="1:13">
      <c r="A36" s="18" t="s">
        <v>122</v>
      </c>
      <c r="B36" s="22">
        <v>27.92</v>
      </c>
      <c r="C36" s="10"/>
      <c r="D36" s="18" t="s">
        <v>72</v>
      </c>
      <c r="E36" s="22">
        <v>17.309999999999999</v>
      </c>
      <c r="F36" s="10"/>
      <c r="G36" s="53"/>
      <c r="H36" s="58"/>
      <c r="I36" s="58"/>
      <c r="J36" s="57"/>
      <c r="K36" s="58"/>
      <c r="L36" s="67"/>
      <c r="M36" s="67"/>
    </row>
    <row r="37" spans="1:13">
      <c r="A37" s="18" t="s">
        <v>123</v>
      </c>
      <c r="B37" s="22">
        <v>27.76</v>
      </c>
      <c r="C37" s="10"/>
      <c r="D37" s="18" t="s">
        <v>73</v>
      </c>
      <c r="E37" s="22">
        <v>18.04</v>
      </c>
      <c r="F37" s="10"/>
      <c r="G37" s="53">
        <f>AVERAGE(B37:B38)</f>
        <v>27.76</v>
      </c>
      <c r="H37" s="58">
        <f>AVERAGE(E37:E38)</f>
        <v>17.945</v>
      </c>
      <c r="I37" s="58">
        <f t="shared" ref="I37" si="45">G37-H37</f>
        <v>9.8150000000000013</v>
      </c>
      <c r="J37" s="62">
        <f t="shared" ref="J37" si="46">I37-AVERAGE($I$27:$I$32)</f>
        <v>-6.1666666666665648E-2</v>
      </c>
      <c r="K37" s="58">
        <f t="shared" ref="K37" si="47">POWER(2,-J37)*100</f>
        <v>104.36707604137479</v>
      </c>
      <c r="L37" s="67"/>
      <c r="M37" s="67"/>
    </row>
    <row r="38" spans="1:13" ht="15.6" thickBot="1">
      <c r="A38" s="19" t="s">
        <v>124</v>
      </c>
      <c r="B38" s="23" t="s">
        <v>144</v>
      </c>
      <c r="C38" s="11"/>
      <c r="D38" s="19" t="s">
        <v>74</v>
      </c>
      <c r="E38" s="23">
        <v>17.850000000000001</v>
      </c>
      <c r="F38" s="11"/>
      <c r="G38" s="54"/>
      <c r="H38" s="59"/>
      <c r="I38" s="59"/>
      <c r="J38" s="63"/>
      <c r="K38" s="59"/>
      <c r="L38" s="68"/>
      <c r="M38" s="67"/>
    </row>
    <row r="39" spans="1:13">
      <c r="A39" s="20" t="s">
        <v>125</v>
      </c>
      <c r="B39" s="24">
        <v>27.78</v>
      </c>
      <c r="C39" s="12"/>
      <c r="D39" s="20" t="s">
        <v>75</v>
      </c>
      <c r="E39" s="24">
        <v>18.190000000000001</v>
      </c>
      <c r="F39" s="12"/>
      <c r="G39" s="55">
        <f>AVERAGE(B39:B40)</f>
        <v>27.815000000000001</v>
      </c>
      <c r="H39" s="60">
        <f>AVERAGE(E39:E40)</f>
        <v>18.130000000000003</v>
      </c>
      <c r="I39" s="60">
        <f t="shared" ref="I39" si="48">G39-H39</f>
        <v>9.6849999999999987</v>
      </c>
      <c r="J39" s="60">
        <f t="shared" ref="J39" si="49">I39-AVERAGE($I$27:$I$32)</f>
        <v>-0.19166666666666821</v>
      </c>
      <c r="K39" s="60">
        <f t="shared" ref="K39" si="50">POWER(2,-J39)*100</f>
        <v>114.20823393107726</v>
      </c>
      <c r="L39" s="66" t="s">
        <v>50</v>
      </c>
      <c r="M39" s="67"/>
    </row>
    <row r="40" spans="1:13">
      <c r="A40" s="18" t="s">
        <v>126</v>
      </c>
      <c r="B40" s="22">
        <v>27.85</v>
      </c>
      <c r="C40" s="10"/>
      <c r="D40" s="18" t="s">
        <v>76</v>
      </c>
      <c r="E40" s="22">
        <v>18.07</v>
      </c>
      <c r="F40" s="10"/>
      <c r="G40" s="53"/>
      <c r="H40" s="58"/>
      <c r="I40" s="58"/>
      <c r="J40" s="58"/>
      <c r="K40" s="58"/>
      <c r="L40" s="67"/>
      <c r="M40" s="67"/>
    </row>
    <row r="41" spans="1:13">
      <c r="A41" s="18" t="s">
        <v>127</v>
      </c>
      <c r="B41" s="22">
        <v>27.71</v>
      </c>
      <c r="C41" s="10"/>
      <c r="D41" s="18" t="s">
        <v>77</v>
      </c>
      <c r="E41" s="22">
        <v>17.98</v>
      </c>
      <c r="F41" s="10"/>
      <c r="G41" s="53">
        <f>AVERAGE(B41:B42)</f>
        <v>27.72</v>
      </c>
      <c r="H41" s="58">
        <f>AVERAGE(E41:E42)</f>
        <v>17.920000000000002</v>
      </c>
      <c r="I41" s="58">
        <f t="shared" ref="I41" si="51">G41-H41</f>
        <v>9.7999999999999972</v>
      </c>
      <c r="J41" s="58">
        <f t="shared" ref="J41" si="52">I41-AVERAGE($I$27:$I$32)</f>
        <v>-7.6666666666669769E-2</v>
      </c>
      <c r="K41" s="58">
        <f t="shared" ref="K41" si="53">POWER(2,-J41)*100</f>
        <v>105.45786295160153</v>
      </c>
      <c r="L41" s="67"/>
      <c r="M41" s="67"/>
    </row>
    <row r="42" spans="1:13">
      <c r="A42" s="18" t="s">
        <v>128</v>
      </c>
      <c r="B42" s="22">
        <v>27.73</v>
      </c>
      <c r="C42" s="10"/>
      <c r="D42" s="18" t="s">
        <v>78</v>
      </c>
      <c r="E42" s="22">
        <v>17.86</v>
      </c>
      <c r="F42" s="10"/>
      <c r="G42" s="53"/>
      <c r="H42" s="58"/>
      <c r="I42" s="58"/>
      <c r="J42" s="58"/>
      <c r="K42" s="58"/>
      <c r="L42" s="67"/>
      <c r="M42" s="67"/>
    </row>
    <row r="43" spans="1:13">
      <c r="A43" s="18" t="s">
        <v>129</v>
      </c>
      <c r="B43" s="22">
        <v>27.88</v>
      </c>
      <c r="C43" s="10"/>
      <c r="D43" s="18" t="s">
        <v>79</v>
      </c>
      <c r="E43" s="22">
        <v>18.190000000000001</v>
      </c>
      <c r="F43" s="10"/>
      <c r="G43" s="53">
        <f>AVERAGE(B43:B44)</f>
        <v>27.91</v>
      </c>
      <c r="H43" s="58">
        <f>AVERAGE(E43:E44)</f>
        <v>18.170000000000002</v>
      </c>
      <c r="I43" s="58">
        <f t="shared" ref="I43" si="54">G43-H43</f>
        <v>9.7399999999999984</v>
      </c>
      <c r="J43" s="58">
        <f t="shared" ref="J43" si="55">I43-AVERAGE($I$27:$I$32)</f>
        <v>-0.13666666666666849</v>
      </c>
      <c r="K43" s="58">
        <f t="shared" ref="K43" si="56">POWER(2,-J43)*100</f>
        <v>109.9362113385199</v>
      </c>
      <c r="L43" s="67"/>
      <c r="M43" s="67"/>
    </row>
    <row r="44" spans="1:13" ht="15.6" thickBot="1">
      <c r="A44" s="19" t="s">
        <v>130</v>
      </c>
      <c r="B44" s="23">
        <v>27.94</v>
      </c>
      <c r="C44" s="11"/>
      <c r="D44" s="19" t="s">
        <v>80</v>
      </c>
      <c r="E44" s="23">
        <v>18.149999999999999</v>
      </c>
      <c r="F44" s="11"/>
      <c r="G44" s="54"/>
      <c r="H44" s="59"/>
      <c r="I44" s="59"/>
      <c r="J44" s="59"/>
      <c r="K44" s="59"/>
      <c r="L44" s="68"/>
      <c r="M44" s="67"/>
    </row>
    <row r="45" spans="1:13">
      <c r="A45" s="20" t="s">
        <v>131</v>
      </c>
      <c r="B45" s="24">
        <v>27.86</v>
      </c>
      <c r="C45" s="12"/>
      <c r="D45" s="20" t="s">
        <v>81</v>
      </c>
      <c r="E45" s="24">
        <v>18.170000000000002</v>
      </c>
      <c r="F45" s="12"/>
      <c r="G45" s="55">
        <f>AVERAGE(B45:B46)</f>
        <v>27.914999999999999</v>
      </c>
      <c r="H45" s="60">
        <f>AVERAGE(E45:E46)</f>
        <v>17.690000000000001</v>
      </c>
      <c r="I45" s="60">
        <f t="shared" ref="I45" si="57">G45-H45</f>
        <v>10.224999999999998</v>
      </c>
      <c r="J45" s="60">
        <f t="shared" ref="J45" si="58">I45-AVERAGE($I$27:$I$32)</f>
        <v>0.34833333333333094</v>
      </c>
      <c r="K45" s="60">
        <f t="shared" ref="K45" si="59">POWER(2,-J45)*100</f>
        <v>78.549100874041642</v>
      </c>
      <c r="L45" s="69" t="s">
        <v>57</v>
      </c>
      <c r="M45" s="67"/>
    </row>
    <row r="46" spans="1:13">
      <c r="A46" s="18" t="s">
        <v>132</v>
      </c>
      <c r="B46" s="22">
        <v>27.97</v>
      </c>
      <c r="C46" s="10"/>
      <c r="D46" s="18" t="s">
        <v>82</v>
      </c>
      <c r="E46" s="22">
        <v>17.21</v>
      </c>
      <c r="F46" s="10"/>
      <c r="G46" s="53"/>
      <c r="H46" s="58"/>
      <c r="I46" s="58"/>
      <c r="J46" s="58"/>
      <c r="K46" s="58"/>
      <c r="L46" s="67"/>
      <c r="M46" s="67"/>
    </row>
    <row r="47" spans="1:13">
      <c r="A47" s="18" t="s">
        <v>133</v>
      </c>
      <c r="B47" s="22">
        <v>27.87</v>
      </c>
      <c r="C47" s="10"/>
      <c r="D47" s="18" t="s">
        <v>83</v>
      </c>
      <c r="E47" s="22">
        <v>17.940000000000001</v>
      </c>
      <c r="F47" s="10"/>
      <c r="G47" s="53">
        <f>AVERAGE(B47:B48)</f>
        <v>27.9</v>
      </c>
      <c r="H47" s="58">
        <f>AVERAGE(E47:E48)</f>
        <v>17.91</v>
      </c>
      <c r="I47" s="58">
        <f t="shared" ref="I47" si="60">G47-H47</f>
        <v>9.9899999999999984</v>
      </c>
      <c r="J47" s="58">
        <f t="shared" ref="J47" si="61">I47-AVERAGE($I$27:$I$32)</f>
        <v>0.11333333333333151</v>
      </c>
      <c r="K47" s="58">
        <f t="shared" ref="K47" si="62">POWER(2,-J47)*100</f>
        <v>92.444966021136139</v>
      </c>
      <c r="L47" s="67"/>
      <c r="M47" s="67"/>
    </row>
    <row r="48" spans="1:13">
      <c r="A48" s="18" t="s">
        <v>134</v>
      </c>
      <c r="B48" s="22">
        <v>27.93</v>
      </c>
      <c r="C48" s="10"/>
      <c r="D48" s="18" t="s">
        <v>84</v>
      </c>
      <c r="E48" s="22">
        <v>17.88</v>
      </c>
      <c r="F48" s="10"/>
      <c r="G48" s="53"/>
      <c r="H48" s="58"/>
      <c r="I48" s="58"/>
      <c r="J48" s="58"/>
      <c r="K48" s="58"/>
      <c r="L48" s="67"/>
      <c r="M48" s="67"/>
    </row>
    <row r="49" spans="1:13">
      <c r="A49" s="18" t="s">
        <v>135</v>
      </c>
      <c r="B49" s="22">
        <v>27.79</v>
      </c>
      <c r="C49" s="10"/>
      <c r="D49" s="18" t="s">
        <v>85</v>
      </c>
      <c r="E49" s="22">
        <v>17.93</v>
      </c>
      <c r="F49" s="10"/>
      <c r="G49" s="53">
        <f>AVERAGE(B49:B50)</f>
        <v>27.73</v>
      </c>
      <c r="H49" s="58">
        <f>AVERAGE(E49:E50)</f>
        <v>17.814999999999998</v>
      </c>
      <c r="I49" s="58">
        <f t="shared" ref="I49" si="63">G49-H49</f>
        <v>9.9150000000000027</v>
      </c>
      <c r="J49" s="58">
        <f t="shared" ref="J49" si="64">I49-AVERAGE($I$27:$I$32)</f>
        <v>3.8333333333335773E-2</v>
      </c>
      <c r="K49" s="58">
        <f t="shared" ref="K49" si="65">POWER(2,-J49)*100</f>
        <v>97.377925176833287</v>
      </c>
      <c r="L49" s="67"/>
      <c r="M49" s="67"/>
    </row>
    <row r="50" spans="1:13" ht="15.6" thickBot="1">
      <c r="A50" s="19" t="s">
        <v>136</v>
      </c>
      <c r="B50" s="23">
        <v>27.67</v>
      </c>
      <c r="C50" s="11"/>
      <c r="D50" s="19" t="s">
        <v>86</v>
      </c>
      <c r="E50" s="23">
        <v>17.7</v>
      </c>
      <c r="F50" s="11"/>
      <c r="G50" s="54"/>
      <c r="H50" s="59"/>
      <c r="I50" s="59"/>
      <c r="J50" s="59"/>
      <c r="K50" s="59"/>
      <c r="L50" s="68"/>
      <c r="M50" s="68"/>
    </row>
  </sheetData>
  <mergeCells count="135"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</mergeCells>
  <phoneticPr fontId="1"/>
  <pageMargins left="0.7" right="0.7" top="0.75" bottom="0.75" header="0.3" footer="0.3"/>
  <pageSetup paperSize="9" scale="7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pageSetUpPr fitToPage="1"/>
  </sheetPr>
  <dimension ref="A1:P50"/>
  <sheetViews>
    <sheetView zoomScale="70" zoomScaleNormal="70" workbookViewId="0"/>
  </sheetViews>
  <sheetFormatPr defaultColWidth="8.75" defaultRowHeight="15"/>
  <cols>
    <col min="1" max="1" width="4.75" style="5" bestFit="1" customWidth="1"/>
    <col min="2" max="2" width="8.375" style="5" customWidth="1"/>
    <col min="3" max="3" width="1.875" style="5" customWidth="1"/>
    <col min="4" max="4" width="4.75" style="5" bestFit="1" customWidth="1"/>
    <col min="5" max="5" width="7.125" style="5" bestFit="1" customWidth="1"/>
    <col min="6" max="6" width="1.875" style="5" customWidth="1"/>
    <col min="7" max="8" width="8.125" style="5" bestFit="1" customWidth="1"/>
    <col min="9" max="9" width="5" style="5" bestFit="1" customWidth="1"/>
    <col min="10" max="10" width="6.5" style="5" bestFit="1" customWidth="1"/>
    <col min="11" max="11" width="5.5" style="5" bestFit="1" customWidth="1"/>
    <col min="12" max="12" width="7.375" style="5" bestFit="1" customWidth="1"/>
    <col min="13" max="13" width="12" style="5" bestFit="1" customWidth="1"/>
    <col min="14" max="16384" width="8.75" style="5"/>
  </cols>
  <sheetData>
    <row r="1" spans="1:16">
      <c r="A1" s="1" t="s">
        <v>24</v>
      </c>
      <c r="B1" s="2"/>
      <c r="C1" s="3"/>
      <c r="D1" s="4" t="s">
        <v>25</v>
      </c>
      <c r="E1" s="2"/>
      <c r="F1" s="3"/>
      <c r="G1" s="13" t="s">
        <v>26</v>
      </c>
      <c r="H1" s="14" t="s">
        <v>26</v>
      </c>
      <c r="I1" s="70" t="s">
        <v>27</v>
      </c>
      <c r="J1" s="70" t="s">
        <v>28</v>
      </c>
      <c r="K1" s="70" t="s">
        <v>29</v>
      </c>
      <c r="L1" s="64" t="s">
        <v>30</v>
      </c>
      <c r="M1" s="64" t="s">
        <v>31</v>
      </c>
    </row>
    <row r="2" spans="1:16" ht="15.6" thickBot="1">
      <c r="A2" s="6" t="s">
        <v>32</v>
      </c>
      <c r="B2" s="7" t="s">
        <v>145</v>
      </c>
      <c r="C2" s="8"/>
      <c r="D2" s="7" t="s">
        <v>32</v>
      </c>
      <c r="E2" s="7" t="s">
        <v>34</v>
      </c>
      <c r="F2" s="8"/>
      <c r="G2" s="15" t="s">
        <v>145</v>
      </c>
      <c r="H2" s="16" t="s">
        <v>35</v>
      </c>
      <c r="I2" s="71"/>
      <c r="J2" s="71"/>
      <c r="K2" s="71"/>
      <c r="L2" s="65"/>
      <c r="M2" s="65"/>
      <c r="P2" s="25"/>
    </row>
    <row r="3" spans="1:16" ht="15.6" thickTop="1">
      <c r="A3" s="17" t="s">
        <v>89</v>
      </c>
      <c r="B3" s="21">
        <v>28.8</v>
      </c>
      <c r="C3" s="9"/>
      <c r="D3" s="17" t="s">
        <v>36</v>
      </c>
      <c r="E3" s="21">
        <v>17.899999999999999</v>
      </c>
      <c r="F3" s="9"/>
      <c r="G3" s="56">
        <f>AVERAGE(B3:B4)</f>
        <v>29.060000000000002</v>
      </c>
      <c r="H3" s="57">
        <f>AVERAGE(E3:E4)</f>
        <v>17.945</v>
      </c>
      <c r="I3" s="57">
        <f>G3-H3</f>
        <v>11.115000000000002</v>
      </c>
      <c r="J3" s="57">
        <f>I3-AVERAGE($I$3:$I$8)</f>
        <v>0.19166666666666821</v>
      </c>
      <c r="K3" s="57">
        <f>POWER(2,-J3)*100</f>
        <v>87.559361140588436</v>
      </c>
      <c r="L3" s="67" t="s">
        <v>1</v>
      </c>
      <c r="M3" s="67" t="s">
        <v>8</v>
      </c>
      <c r="P3" s="25"/>
    </row>
    <row r="4" spans="1:16">
      <c r="A4" s="18" t="s">
        <v>90</v>
      </c>
      <c r="B4" s="22">
        <v>29.32</v>
      </c>
      <c r="C4" s="10"/>
      <c r="D4" s="18" t="s">
        <v>37</v>
      </c>
      <c r="E4" s="22">
        <v>17.989999999999998</v>
      </c>
      <c r="F4" s="10"/>
      <c r="G4" s="53"/>
      <c r="H4" s="58"/>
      <c r="I4" s="58"/>
      <c r="J4" s="58"/>
      <c r="K4" s="58"/>
      <c r="L4" s="67"/>
      <c r="M4" s="67"/>
      <c r="P4" s="25"/>
    </row>
    <row r="5" spans="1:16">
      <c r="A5" s="18" t="s">
        <v>91</v>
      </c>
      <c r="B5" s="22">
        <v>29.62</v>
      </c>
      <c r="C5" s="10"/>
      <c r="D5" s="18" t="s">
        <v>38</v>
      </c>
      <c r="E5" s="22">
        <v>18.18</v>
      </c>
      <c r="F5" s="10"/>
      <c r="G5" s="53">
        <f>AVERAGE(B5:B6)</f>
        <v>29.560000000000002</v>
      </c>
      <c r="H5" s="58">
        <f>AVERAGE(E5:E6)</f>
        <v>18.240000000000002</v>
      </c>
      <c r="I5" s="58">
        <f t="shared" ref="I5" si="0">G5-H5</f>
        <v>11.32</v>
      </c>
      <c r="J5" s="58">
        <f t="shared" ref="J5" si="1">I5-AVERAGE($I$3:$I$8)</f>
        <v>0.3966666666666665</v>
      </c>
      <c r="K5" s="58">
        <f t="shared" ref="K5" si="2">POWER(2,-J5)*100</f>
        <v>75.961133211779966</v>
      </c>
      <c r="L5" s="67"/>
      <c r="M5" s="67"/>
    </row>
    <row r="6" spans="1:16">
      <c r="A6" s="18" t="s">
        <v>92</v>
      </c>
      <c r="B6" s="22">
        <v>29.5</v>
      </c>
      <c r="C6" s="10"/>
      <c r="D6" s="18" t="s">
        <v>39</v>
      </c>
      <c r="E6" s="22">
        <v>18.3</v>
      </c>
      <c r="F6" s="10"/>
      <c r="G6" s="53"/>
      <c r="H6" s="58"/>
      <c r="I6" s="58"/>
      <c r="J6" s="58"/>
      <c r="K6" s="58"/>
      <c r="L6" s="67"/>
      <c r="M6" s="67"/>
    </row>
    <row r="7" spans="1:16">
      <c r="A7" s="18" t="s">
        <v>93</v>
      </c>
      <c r="B7" s="22">
        <v>29.65</v>
      </c>
      <c r="C7" s="10"/>
      <c r="D7" s="18" t="s">
        <v>40</v>
      </c>
      <c r="E7" s="22">
        <v>19.29</v>
      </c>
      <c r="F7" s="10"/>
      <c r="G7" s="53">
        <f>AVERAGE(B7:B8)</f>
        <v>29.634999999999998</v>
      </c>
      <c r="H7" s="58">
        <f>AVERAGE(E7:E8)</f>
        <v>19.299999999999997</v>
      </c>
      <c r="I7" s="58">
        <f t="shared" ref="I7" si="3">G7-H7</f>
        <v>10.335000000000001</v>
      </c>
      <c r="J7" s="58">
        <f t="shared" ref="J7" si="4">I7-AVERAGE($I$3:$I$8)</f>
        <v>-0.58833333333333293</v>
      </c>
      <c r="K7" s="58">
        <f t="shared" ref="K7" si="5">POWER(2,-J7)*100</f>
        <v>150.35088222376052</v>
      </c>
      <c r="L7" s="67"/>
      <c r="M7" s="67"/>
    </row>
    <row r="8" spans="1:16" ht="15.6" thickBot="1">
      <c r="A8" s="19" t="s">
        <v>94</v>
      </c>
      <c r="B8" s="23">
        <v>29.62</v>
      </c>
      <c r="C8" s="11"/>
      <c r="D8" s="19" t="s">
        <v>41</v>
      </c>
      <c r="E8" s="23">
        <v>19.309999999999999</v>
      </c>
      <c r="F8" s="11"/>
      <c r="G8" s="54"/>
      <c r="H8" s="59"/>
      <c r="I8" s="59"/>
      <c r="J8" s="59"/>
      <c r="K8" s="59"/>
      <c r="L8" s="68"/>
      <c r="M8" s="67"/>
    </row>
    <row r="9" spans="1:16">
      <c r="A9" s="20" t="s">
        <v>95</v>
      </c>
      <c r="B9" s="24">
        <v>29.68</v>
      </c>
      <c r="C9" s="12"/>
      <c r="D9" s="20" t="s">
        <v>42</v>
      </c>
      <c r="E9" s="24">
        <v>18.48</v>
      </c>
      <c r="F9" s="12"/>
      <c r="G9" s="55">
        <f>AVERAGE(B9:B10)</f>
        <v>29.72</v>
      </c>
      <c r="H9" s="60">
        <f>AVERAGE(E9:E10)</f>
        <v>18.490000000000002</v>
      </c>
      <c r="I9" s="60">
        <f t="shared" ref="I9" si="6">G9-H9</f>
        <v>11.229999999999997</v>
      </c>
      <c r="J9" s="60">
        <f t="shared" ref="J9" si="7">I9-AVERAGE($I$3:$I$8)</f>
        <v>0.30666666666666309</v>
      </c>
      <c r="K9" s="60">
        <f t="shared" ref="K9" si="8">POWER(2,-J9)*100</f>
        <v>80.850765215986414</v>
      </c>
      <c r="L9" s="66" t="s">
        <v>43</v>
      </c>
      <c r="M9" s="67"/>
    </row>
    <row r="10" spans="1:16">
      <c r="A10" s="18" t="s">
        <v>96</v>
      </c>
      <c r="B10" s="22">
        <v>29.76</v>
      </c>
      <c r="C10" s="10"/>
      <c r="D10" s="18" t="s">
        <v>44</v>
      </c>
      <c r="E10" s="22">
        <v>18.5</v>
      </c>
      <c r="F10" s="10"/>
      <c r="G10" s="53"/>
      <c r="H10" s="58"/>
      <c r="I10" s="58"/>
      <c r="J10" s="58"/>
      <c r="K10" s="58"/>
      <c r="L10" s="67"/>
      <c r="M10" s="67"/>
    </row>
    <row r="11" spans="1:16">
      <c r="A11" s="18" t="s">
        <v>97</v>
      </c>
      <c r="B11" s="22">
        <v>29.54</v>
      </c>
      <c r="C11" s="10"/>
      <c r="D11" s="18" t="s">
        <v>45</v>
      </c>
      <c r="E11" s="22">
        <v>17.95</v>
      </c>
      <c r="F11" s="10"/>
      <c r="G11" s="53">
        <f>AVERAGE(B11:B12)</f>
        <v>29.774999999999999</v>
      </c>
      <c r="H11" s="58">
        <f>AVERAGE(E11:E12)</f>
        <v>18.004999999999999</v>
      </c>
      <c r="I11" s="58">
        <f t="shared" ref="I11" si="9">G11-H11</f>
        <v>11.77</v>
      </c>
      <c r="J11" s="58">
        <f t="shared" ref="J11" si="10">I11-AVERAGE($I$3:$I$8)</f>
        <v>0.84666666666666579</v>
      </c>
      <c r="K11" s="58">
        <f t="shared" ref="K11" si="11">POWER(2,-J11)*100</f>
        <v>55.606804291593633</v>
      </c>
      <c r="L11" s="67"/>
      <c r="M11" s="67"/>
    </row>
    <row r="12" spans="1:16">
      <c r="A12" s="18" t="s">
        <v>98</v>
      </c>
      <c r="B12" s="22">
        <v>30.01</v>
      </c>
      <c r="C12" s="10"/>
      <c r="D12" s="18" t="s">
        <v>46</v>
      </c>
      <c r="E12" s="22">
        <v>18.059999999999999</v>
      </c>
      <c r="F12" s="10"/>
      <c r="G12" s="53"/>
      <c r="H12" s="58"/>
      <c r="I12" s="58"/>
      <c r="J12" s="58"/>
      <c r="K12" s="58"/>
      <c r="L12" s="67"/>
      <c r="M12" s="67"/>
    </row>
    <row r="13" spans="1:16">
      <c r="A13" s="18" t="s">
        <v>99</v>
      </c>
      <c r="B13" s="22">
        <v>30.47</v>
      </c>
      <c r="C13" s="10"/>
      <c r="D13" s="18" t="s">
        <v>47</v>
      </c>
      <c r="E13" s="22">
        <v>17.399999999999999</v>
      </c>
      <c r="F13" s="10"/>
      <c r="G13" s="53">
        <f>AVERAGE(B13:B14)</f>
        <v>30.57</v>
      </c>
      <c r="H13" s="58">
        <f>AVERAGE(E13:E14)</f>
        <v>17.324999999999999</v>
      </c>
      <c r="I13" s="58">
        <f t="shared" ref="I13" si="12">G13-H13</f>
        <v>13.245000000000001</v>
      </c>
      <c r="J13" s="58">
        <f t="shared" ref="J13" si="13">I13-AVERAGE($I$3:$I$8)</f>
        <v>2.3216666666666672</v>
      </c>
      <c r="K13" s="58">
        <f t="shared" ref="K13" si="14">POWER(2,-J13)*100</f>
        <v>20.003624493065946</v>
      </c>
      <c r="L13" s="67"/>
      <c r="M13" s="67"/>
    </row>
    <row r="14" spans="1:16" ht="15.6" thickBot="1">
      <c r="A14" s="19" t="s">
        <v>100</v>
      </c>
      <c r="B14" s="23">
        <v>30.67</v>
      </c>
      <c r="C14" s="11"/>
      <c r="D14" s="19" t="s">
        <v>48</v>
      </c>
      <c r="E14" s="23">
        <v>17.25</v>
      </c>
      <c r="F14" s="11"/>
      <c r="G14" s="54"/>
      <c r="H14" s="59"/>
      <c r="I14" s="59"/>
      <c r="J14" s="59"/>
      <c r="K14" s="59"/>
      <c r="L14" s="68"/>
      <c r="M14" s="67"/>
    </row>
    <row r="15" spans="1:16">
      <c r="A15" s="20" t="s">
        <v>101</v>
      </c>
      <c r="B15" s="24">
        <v>29.29</v>
      </c>
      <c r="C15" s="12"/>
      <c r="D15" s="20" t="s">
        <v>49</v>
      </c>
      <c r="E15" s="24">
        <v>17.57</v>
      </c>
      <c r="F15" s="12"/>
      <c r="G15" s="55">
        <f>AVERAGE(B15:B16)</f>
        <v>29.36</v>
      </c>
      <c r="H15" s="60">
        <f>AVERAGE(E15:E16)</f>
        <v>17.55</v>
      </c>
      <c r="I15" s="60">
        <f t="shared" ref="I15" si="15">G15-H15</f>
        <v>11.809999999999999</v>
      </c>
      <c r="J15" s="60">
        <f t="shared" ref="J15" si="16">I15-AVERAGE($I$3:$I$8)</f>
        <v>0.88666666666666494</v>
      </c>
      <c r="K15" s="60">
        <f t="shared" ref="K15" si="17">POWER(2,-J15)*100</f>
        <v>54.086233304005304</v>
      </c>
      <c r="L15" s="66" t="s">
        <v>50</v>
      </c>
      <c r="M15" s="67"/>
    </row>
    <row r="16" spans="1:16">
      <c r="A16" s="18" t="s">
        <v>102</v>
      </c>
      <c r="B16" s="22">
        <v>29.43</v>
      </c>
      <c r="C16" s="10"/>
      <c r="D16" s="18" t="s">
        <v>51</v>
      </c>
      <c r="E16" s="22">
        <v>17.53</v>
      </c>
      <c r="F16" s="10"/>
      <c r="G16" s="53"/>
      <c r="H16" s="58"/>
      <c r="I16" s="58"/>
      <c r="J16" s="58"/>
      <c r="K16" s="58"/>
      <c r="L16" s="67"/>
      <c r="M16" s="67"/>
    </row>
    <row r="17" spans="1:13">
      <c r="A17" s="18" t="s">
        <v>103</v>
      </c>
      <c r="B17" s="22">
        <v>29.59</v>
      </c>
      <c r="C17" s="10"/>
      <c r="D17" s="18" t="s">
        <v>52</v>
      </c>
      <c r="E17" s="22">
        <v>17.489999999999998</v>
      </c>
      <c r="F17" s="10"/>
      <c r="G17" s="53">
        <f>AVERAGE(B17:B18)</f>
        <v>29.564999999999998</v>
      </c>
      <c r="H17" s="58">
        <f>AVERAGE(E17:E18)</f>
        <v>17.420000000000002</v>
      </c>
      <c r="I17" s="58">
        <f t="shared" ref="I17" si="18">G17-H17</f>
        <v>12.144999999999996</v>
      </c>
      <c r="J17" s="58">
        <f t="shared" ref="J17" si="19">I17-AVERAGE($I$3:$I$8)</f>
        <v>1.2216666666666622</v>
      </c>
      <c r="K17" s="58">
        <f t="shared" ref="K17" si="20">POWER(2,-J17)*100</f>
        <v>42.878707772418338</v>
      </c>
      <c r="L17" s="67"/>
      <c r="M17" s="67"/>
    </row>
    <row r="18" spans="1:13">
      <c r="A18" s="18" t="s">
        <v>104</v>
      </c>
      <c r="B18" s="22">
        <v>29.54</v>
      </c>
      <c r="C18" s="10"/>
      <c r="D18" s="18" t="s">
        <v>53</v>
      </c>
      <c r="E18" s="22">
        <v>17.350000000000001</v>
      </c>
      <c r="F18" s="10"/>
      <c r="G18" s="53"/>
      <c r="H18" s="58"/>
      <c r="I18" s="58"/>
      <c r="J18" s="58"/>
      <c r="K18" s="58"/>
      <c r="L18" s="67"/>
      <c r="M18" s="67"/>
    </row>
    <row r="19" spans="1:13">
      <c r="A19" s="18" t="s">
        <v>105</v>
      </c>
      <c r="B19" s="22">
        <v>30.11</v>
      </c>
      <c r="C19" s="10"/>
      <c r="D19" s="18" t="s">
        <v>54</v>
      </c>
      <c r="E19" s="22">
        <v>17.600000000000001</v>
      </c>
      <c r="F19" s="10"/>
      <c r="G19" s="53">
        <f>AVERAGE(B19:B20)</f>
        <v>30.215</v>
      </c>
      <c r="H19" s="58">
        <f>AVERAGE(E19:E20)</f>
        <v>17.66</v>
      </c>
      <c r="I19" s="58">
        <f t="shared" ref="I19" si="21">G19-H19</f>
        <v>12.555</v>
      </c>
      <c r="J19" s="58">
        <f t="shared" ref="J19" si="22">I19-AVERAGE($I$3:$I$8)</f>
        <v>1.6316666666666659</v>
      </c>
      <c r="K19" s="58">
        <f t="shared" ref="K19" si="23">POWER(2,-J19)*100</f>
        <v>32.271517703811085</v>
      </c>
      <c r="L19" s="67"/>
      <c r="M19" s="67"/>
    </row>
    <row r="20" spans="1:13" ht="15.6" thickBot="1">
      <c r="A20" s="19" t="s">
        <v>106</v>
      </c>
      <c r="B20" s="23">
        <v>30.32</v>
      </c>
      <c r="C20" s="11"/>
      <c r="D20" s="19" t="s">
        <v>55</v>
      </c>
      <c r="E20" s="23">
        <v>17.72</v>
      </c>
      <c r="F20" s="11"/>
      <c r="G20" s="54"/>
      <c r="H20" s="59"/>
      <c r="I20" s="59"/>
      <c r="J20" s="59"/>
      <c r="K20" s="59"/>
      <c r="L20" s="68"/>
      <c r="M20" s="67"/>
    </row>
    <row r="21" spans="1:13">
      <c r="A21" s="20" t="s">
        <v>107</v>
      </c>
      <c r="B21" s="24">
        <v>29.87</v>
      </c>
      <c r="C21" s="12"/>
      <c r="D21" s="20" t="s">
        <v>56</v>
      </c>
      <c r="E21" s="24">
        <v>17.61</v>
      </c>
      <c r="F21" s="12"/>
      <c r="G21" s="55">
        <f>AVERAGE(B21:B22)</f>
        <v>29.884999999999998</v>
      </c>
      <c r="H21" s="60">
        <f>AVERAGE(E21:E22)</f>
        <v>17.674999999999997</v>
      </c>
      <c r="I21" s="60">
        <f t="shared" ref="I21" si="24">G21-H21</f>
        <v>12.21</v>
      </c>
      <c r="J21" s="60">
        <f t="shared" ref="J21" si="25">I21-AVERAGE($I$3:$I$8)</f>
        <v>1.2866666666666671</v>
      </c>
      <c r="K21" s="60">
        <f t="shared" ref="K21" si="26">POWER(2,-J21)*100</f>
        <v>40.989699919513569</v>
      </c>
      <c r="L21" s="66" t="s">
        <v>57</v>
      </c>
      <c r="M21" s="67"/>
    </row>
    <row r="22" spans="1:13">
      <c r="A22" s="18" t="s">
        <v>108</v>
      </c>
      <c r="B22" s="22">
        <v>29.9</v>
      </c>
      <c r="C22" s="10"/>
      <c r="D22" s="18" t="s">
        <v>58</v>
      </c>
      <c r="E22" s="22">
        <v>17.739999999999998</v>
      </c>
      <c r="F22" s="10"/>
      <c r="G22" s="53"/>
      <c r="H22" s="58"/>
      <c r="I22" s="58"/>
      <c r="J22" s="58"/>
      <c r="K22" s="58"/>
      <c r="L22" s="67"/>
      <c r="M22" s="67"/>
    </row>
    <row r="23" spans="1:13">
      <c r="A23" s="18" t="s">
        <v>109</v>
      </c>
      <c r="B23" s="22">
        <v>29.61</v>
      </c>
      <c r="C23" s="10"/>
      <c r="D23" s="18" t="s">
        <v>59</v>
      </c>
      <c r="E23" s="22">
        <v>17.37</v>
      </c>
      <c r="F23" s="10"/>
      <c r="G23" s="53">
        <f>AVERAGE(B23:B24)</f>
        <v>29.619999999999997</v>
      </c>
      <c r="H23" s="58">
        <f>AVERAGE(E23:E24)</f>
        <v>17.395000000000003</v>
      </c>
      <c r="I23" s="58">
        <f t="shared" ref="I23" si="27">G23-H23</f>
        <v>12.224999999999994</v>
      </c>
      <c r="J23" s="58">
        <f t="shared" ref="J23" si="28">I23-AVERAGE($I$3:$I$8)</f>
        <v>1.3016666666666605</v>
      </c>
      <c r="K23" s="58">
        <f t="shared" ref="K23" si="29">POWER(2,-J23)*100</f>
        <v>40.565729369808665</v>
      </c>
      <c r="L23" s="67"/>
      <c r="M23" s="67"/>
    </row>
    <row r="24" spans="1:13">
      <c r="A24" s="18" t="s">
        <v>110</v>
      </c>
      <c r="B24" s="22">
        <v>29.63</v>
      </c>
      <c r="C24" s="10"/>
      <c r="D24" s="18" t="s">
        <v>60</v>
      </c>
      <c r="E24" s="22">
        <v>17.420000000000002</v>
      </c>
      <c r="F24" s="10"/>
      <c r="G24" s="53"/>
      <c r="H24" s="58"/>
      <c r="I24" s="58"/>
      <c r="J24" s="58"/>
      <c r="K24" s="58"/>
      <c r="L24" s="67"/>
      <c r="M24" s="67"/>
    </row>
    <row r="25" spans="1:13">
      <c r="A25" s="18" t="s">
        <v>111</v>
      </c>
      <c r="B25" s="22">
        <v>30.43</v>
      </c>
      <c r="C25" s="10"/>
      <c r="D25" s="18" t="s">
        <v>61</v>
      </c>
      <c r="E25" s="22">
        <v>19.73</v>
      </c>
      <c r="F25" s="10"/>
      <c r="G25" s="53">
        <f>AVERAGE(B25:B26)</f>
        <v>30.5</v>
      </c>
      <c r="H25" s="58">
        <f>AVERAGE(E25:E26)</f>
        <v>19.785</v>
      </c>
      <c r="I25" s="58">
        <f t="shared" ref="I25" si="30">G25-H25</f>
        <v>10.715</v>
      </c>
      <c r="J25" s="58">
        <f t="shared" ref="J25" si="31">I25-AVERAGE($I$3:$I$8)</f>
        <v>-0.20833333333333393</v>
      </c>
      <c r="K25" s="58">
        <f t="shared" ref="K25" si="32">POWER(2,-J25)*100</f>
        <v>115.53526968722736</v>
      </c>
      <c r="L25" s="67"/>
      <c r="M25" s="67"/>
    </row>
    <row r="26" spans="1:13" ht="15.6" thickBot="1">
      <c r="A26" s="19" t="s">
        <v>112</v>
      </c>
      <c r="B26" s="23">
        <v>30.57</v>
      </c>
      <c r="C26" s="11"/>
      <c r="D26" s="19" t="s">
        <v>62</v>
      </c>
      <c r="E26" s="23">
        <v>19.84</v>
      </c>
      <c r="F26" s="11"/>
      <c r="G26" s="54"/>
      <c r="H26" s="59"/>
      <c r="I26" s="59"/>
      <c r="J26" s="59"/>
      <c r="K26" s="59"/>
      <c r="L26" s="68"/>
      <c r="M26" s="68"/>
    </row>
    <row r="27" spans="1:13">
      <c r="A27" s="20" t="s">
        <v>113</v>
      </c>
      <c r="B27" s="24">
        <v>29.09</v>
      </c>
      <c r="C27" s="12"/>
      <c r="D27" s="20" t="s">
        <v>63</v>
      </c>
      <c r="E27" s="24">
        <v>18.16</v>
      </c>
      <c r="F27" s="12"/>
      <c r="G27" s="55">
        <f>AVERAGE(B27:B28)</f>
        <v>29.07</v>
      </c>
      <c r="H27" s="60">
        <f>AVERAGE(E27:E28)</f>
        <v>18.115000000000002</v>
      </c>
      <c r="I27" s="60">
        <f>G27-H27</f>
        <v>10.954999999999998</v>
      </c>
      <c r="J27" s="60">
        <f>I27-AVERAGE($I$27:$I$32)</f>
        <v>0.15166666666666551</v>
      </c>
      <c r="K27" s="60">
        <f>POWER(2,-J27)*100</f>
        <v>90.020989841811016</v>
      </c>
      <c r="L27" s="64" t="s">
        <v>1</v>
      </c>
      <c r="M27" s="67" t="s">
        <v>9</v>
      </c>
    </row>
    <row r="28" spans="1:13">
      <c r="A28" s="18" t="s">
        <v>114</v>
      </c>
      <c r="B28" s="22">
        <v>29.05</v>
      </c>
      <c r="C28" s="10"/>
      <c r="D28" s="18" t="s">
        <v>64</v>
      </c>
      <c r="E28" s="22">
        <v>18.07</v>
      </c>
      <c r="F28" s="10"/>
      <c r="G28" s="53"/>
      <c r="H28" s="58"/>
      <c r="I28" s="58"/>
      <c r="J28" s="58"/>
      <c r="K28" s="58"/>
      <c r="L28" s="67"/>
      <c r="M28" s="67"/>
    </row>
    <row r="29" spans="1:13">
      <c r="A29" s="18" t="s">
        <v>115</v>
      </c>
      <c r="B29" s="22">
        <v>28.93</v>
      </c>
      <c r="C29" s="10"/>
      <c r="D29" s="18" t="s">
        <v>65</v>
      </c>
      <c r="E29" s="22">
        <v>18.260000000000002</v>
      </c>
      <c r="F29" s="10"/>
      <c r="G29" s="53">
        <f>AVERAGE(B29:B30)</f>
        <v>28.855</v>
      </c>
      <c r="H29" s="58">
        <f>AVERAGE(E29:E30)</f>
        <v>18.225000000000001</v>
      </c>
      <c r="I29" s="58">
        <f t="shared" ref="I29" si="33">G29-H29</f>
        <v>10.629999999999999</v>
      </c>
      <c r="J29" s="62">
        <f t="shared" ref="J29" si="34">I29-AVERAGE($I$27:$I$32)</f>
        <v>-0.17333333333333378</v>
      </c>
      <c r="K29" s="58">
        <f t="shared" ref="K29" si="35">POWER(2,-J29)*100</f>
        <v>112.76609270458047</v>
      </c>
      <c r="L29" s="67"/>
      <c r="M29" s="67"/>
    </row>
    <row r="30" spans="1:13">
      <c r="A30" s="18" t="s">
        <v>116</v>
      </c>
      <c r="B30" s="22">
        <v>28.78</v>
      </c>
      <c r="C30" s="10"/>
      <c r="D30" s="18" t="s">
        <v>66</v>
      </c>
      <c r="E30" s="22">
        <v>18.190000000000001</v>
      </c>
      <c r="F30" s="10"/>
      <c r="G30" s="53"/>
      <c r="H30" s="58"/>
      <c r="I30" s="58"/>
      <c r="J30" s="57"/>
      <c r="K30" s="58"/>
      <c r="L30" s="67"/>
      <c r="M30" s="67"/>
    </row>
    <row r="31" spans="1:13">
      <c r="A31" s="18" t="s">
        <v>117</v>
      </c>
      <c r="B31" s="22">
        <v>28.9</v>
      </c>
      <c r="C31" s="10"/>
      <c r="D31" s="18" t="s">
        <v>67</v>
      </c>
      <c r="E31" s="22">
        <v>18.05</v>
      </c>
      <c r="F31" s="10"/>
      <c r="G31" s="53">
        <f>AVERAGE(B31:B32)</f>
        <v>28.835000000000001</v>
      </c>
      <c r="H31" s="58">
        <f>AVERAGE(E31:E32)</f>
        <v>18.009999999999998</v>
      </c>
      <c r="I31" s="58">
        <f t="shared" ref="I31" si="36">G31-H31</f>
        <v>10.825000000000003</v>
      </c>
      <c r="J31" s="62">
        <f t="shared" ref="J31" si="37">I31-AVERAGE($I$27:$I$32)</f>
        <v>2.1666666666670054E-2</v>
      </c>
      <c r="K31" s="58">
        <f t="shared" ref="K31" si="38">POWER(2,-J31)*100</f>
        <v>98.50940216515049</v>
      </c>
      <c r="L31" s="67"/>
      <c r="M31" s="67"/>
    </row>
    <row r="32" spans="1:13" ht="15.6" thickBot="1">
      <c r="A32" s="19" t="s">
        <v>118</v>
      </c>
      <c r="B32" s="23">
        <v>28.77</v>
      </c>
      <c r="C32" s="11"/>
      <c r="D32" s="19" t="s">
        <v>68</v>
      </c>
      <c r="E32" s="23">
        <v>17.97</v>
      </c>
      <c r="F32" s="11"/>
      <c r="G32" s="54"/>
      <c r="H32" s="59"/>
      <c r="I32" s="59"/>
      <c r="J32" s="63"/>
      <c r="K32" s="59"/>
      <c r="L32" s="68"/>
      <c r="M32" s="67"/>
    </row>
    <row r="33" spans="1:13">
      <c r="A33" s="20" t="s">
        <v>119</v>
      </c>
      <c r="B33" s="24">
        <v>28.86</v>
      </c>
      <c r="C33" s="12"/>
      <c r="D33" s="20" t="s">
        <v>69</v>
      </c>
      <c r="E33" s="24">
        <v>17.87</v>
      </c>
      <c r="F33" s="12"/>
      <c r="G33" s="55">
        <f>AVERAGE(B33:B34)</f>
        <v>28.96</v>
      </c>
      <c r="H33" s="60">
        <f>AVERAGE(E33:E34)</f>
        <v>17.8</v>
      </c>
      <c r="I33" s="60">
        <f t="shared" ref="I33" si="39">G33-H33</f>
        <v>11.16</v>
      </c>
      <c r="J33" s="61">
        <f t="shared" ref="J33" si="40">I33-AVERAGE($I$27:$I$32)</f>
        <v>0.35666666666666735</v>
      </c>
      <c r="K33" s="60">
        <f t="shared" ref="K33" si="41">POWER(2,-J33)*100</f>
        <v>78.096691343494285</v>
      </c>
      <c r="L33" s="66" t="s">
        <v>43</v>
      </c>
      <c r="M33" s="67"/>
    </row>
    <row r="34" spans="1:13">
      <c r="A34" s="18" t="s">
        <v>120</v>
      </c>
      <c r="B34" s="22">
        <v>29.06</v>
      </c>
      <c r="C34" s="10"/>
      <c r="D34" s="18" t="s">
        <v>70</v>
      </c>
      <c r="E34" s="22">
        <v>17.73</v>
      </c>
      <c r="F34" s="10"/>
      <c r="G34" s="53"/>
      <c r="H34" s="58"/>
      <c r="I34" s="58"/>
      <c r="J34" s="57"/>
      <c r="K34" s="58"/>
      <c r="L34" s="67"/>
      <c r="M34" s="67"/>
    </row>
    <row r="35" spans="1:13">
      <c r="A35" s="18" t="s">
        <v>121</v>
      </c>
      <c r="B35" s="22">
        <v>29.53</v>
      </c>
      <c r="C35" s="10"/>
      <c r="D35" s="18" t="s">
        <v>71</v>
      </c>
      <c r="E35" s="22">
        <v>17.98</v>
      </c>
      <c r="F35" s="10"/>
      <c r="G35" s="53">
        <f>AVERAGE(B35:B36)</f>
        <v>29.68</v>
      </c>
      <c r="H35" s="58">
        <f>AVERAGE(E35:E36)</f>
        <v>17.645</v>
      </c>
      <c r="I35" s="58">
        <f t="shared" ref="I35" si="42">G35-H35</f>
        <v>12.035</v>
      </c>
      <c r="J35" s="62">
        <f t="shared" ref="J35" si="43">I35-AVERAGE($I$27:$I$32)</f>
        <v>1.2316666666666674</v>
      </c>
      <c r="K35" s="58">
        <f t="shared" ref="K35" si="44">POWER(2,-J35)*100</f>
        <v>42.582522902826206</v>
      </c>
      <c r="L35" s="67"/>
      <c r="M35" s="67"/>
    </row>
    <row r="36" spans="1:13">
      <c r="A36" s="18" t="s">
        <v>122</v>
      </c>
      <c r="B36" s="22">
        <v>29.83</v>
      </c>
      <c r="C36" s="10"/>
      <c r="D36" s="18" t="s">
        <v>72</v>
      </c>
      <c r="E36" s="22">
        <v>17.309999999999999</v>
      </c>
      <c r="F36" s="10"/>
      <c r="G36" s="53"/>
      <c r="H36" s="58"/>
      <c r="I36" s="58"/>
      <c r="J36" s="57"/>
      <c r="K36" s="58"/>
      <c r="L36" s="67"/>
      <c r="M36" s="67"/>
    </row>
    <row r="37" spans="1:13">
      <c r="A37" s="18" t="s">
        <v>123</v>
      </c>
      <c r="B37" s="22">
        <v>29.22</v>
      </c>
      <c r="C37" s="10"/>
      <c r="D37" s="18" t="s">
        <v>73</v>
      </c>
      <c r="E37" s="22">
        <v>18.04</v>
      </c>
      <c r="F37" s="10"/>
      <c r="G37" s="53">
        <f>AVERAGE(B37:B38)</f>
        <v>29.285</v>
      </c>
      <c r="H37" s="58">
        <f>AVERAGE(E37:E38)</f>
        <v>17.945</v>
      </c>
      <c r="I37" s="58">
        <f t="shared" ref="I37" si="45">G37-H37</f>
        <v>11.34</v>
      </c>
      <c r="J37" s="62">
        <f t="shared" ref="J37" si="46">I37-AVERAGE($I$27:$I$32)</f>
        <v>0.53666666666666707</v>
      </c>
      <c r="K37" s="58">
        <f t="shared" ref="K37" si="47">POWER(2,-J37)*100</f>
        <v>68.936183449288862</v>
      </c>
      <c r="L37" s="67"/>
      <c r="M37" s="67"/>
    </row>
    <row r="38" spans="1:13" ht="15.6" thickBot="1">
      <c r="A38" s="19" t="s">
        <v>124</v>
      </c>
      <c r="B38" s="23">
        <v>29.35</v>
      </c>
      <c r="C38" s="11"/>
      <c r="D38" s="19" t="s">
        <v>74</v>
      </c>
      <c r="E38" s="23">
        <v>17.850000000000001</v>
      </c>
      <c r="F38" s="11"/>
      <c r="G38" s="54"/>
      <c r="H38" s="59"/>
      <c r="I38" s="59"/>
      <c r="J38" s="63"/>
      <c r="K38" s="59"/>
      <c r="L38" s="68"/>
      <c r="M38" s="67"/>
    </row>
    <row r="39" spans="1:13">
      <c r="A39" s="20" t="s">
        <v>125</v>
      </c>
      <c r="B39" s="24">
        <v>29.81</v>
      </c>
      <c r="C39" s="12"/>
      <c r="D39" s="20" t="s">
        <v>75</v>
      </c>
      <c r="E39" s="24">
        <v>18.190000000000001</v>
      </c>
      <c r="F39" s="12"/>
      <c r="G39" s="55">
        <f>AVERAGE(B39:B40)</f>
        <v>29.369999999999997</v>
      </c>
      <c r="H39" s="60">
        <f>AVERAGE(E39:E40)</f>
        <v>18.130000000000003</v>
      </c>
      <c r="I39" s="60">
        <f t="shared" ref="I39" si="48">G39-H39</f>
        <v>11.239999999999995</v>
      </c>
      <c r="J39" s="60">
        <f t="shared" ref="J39" si="49">I39-AVERAGE($I$27:$I$32)</f>
        <v>0.4366666666666621</v>
      </c>
      <c r="K39" s="60">
        <f t="shared" ref="K39" si="50">POWER(2,-J39)*100</f>
        <v>73.883972029481683</v>
      </c>
      <c r="L39" s="66" t="s">
        <v>50</v>
      </c>
      <c r="M39" s="67"/>
    </row>
    <row r="40" spans="1:13">
      <c r="A40" s="18" t="s">
        <v>126</v>
      </c>
      <c r="B40" s="22">
        <v>28.93</v>
      </c>
      <c r="C40" s="10"/>
      <c r="D40" s="18" t="s">
        <v>76</v>
      </c>
      <c r="E40" s="22">
        <v>18.07</v>
      </c>
      <c r="F40" s="10"/>
      <c r="G40" s="53"/>
      <c r="H40" s="58"/>
      <c r="I40" s="58"/>
      <c r="J40" s="58"/>
      <c r="K40" s="58"/>
      <c r="L40" s="67"/>
      <c r="M40" s="67"/>
    </row>
    <row r="41" spans="1:13">
      <c r="A41" s="18" t="s">
        <v>127</v>
      </c>
      <c r="B41" s="22">
        <v>28.8</v>
      </c>
      <c r="C41" s="10"/>
      <c r="D41" s="18" t="s">
        <v>77</v>
      </c>
      <c r="E41" s="22">
        <v>17.98</v>
      </c>
      <c r="F41" s="10"/>
      <c r="G41" s="53">
        <f>AVERAGE(B41:B42)</f>
        <v>29.14</v>
      </c>
      <c r="H41" s="58">
        <f>AVERAGE(E41:E42)</f>
        <v>17.920000000000002</v>
      </c>
      <c r="I41" s="58">
        <f t="shared" ref="I41" si="51">G41-H41</f>
        <v>11.219999999999999</v>
      </c>
      <c r="J41" s="58">
        <f t="shared" ref="J41" si="52">I41-AVERAGE($I$27:$I$32)</f>
        <v>0.41666666666666607</v>
      </c>
      <c r="K41" s="58">
        <f t="shared" ref="K41" si="53">POWER(2,-J41)*100</f>
        <v>74.915353843834112</v>
      </c>
      <c r="L41" s="67"/>
      <c r="M41" s="67"/>
    </row>
    <row r="42" spans="1:13">
      <c r="A42" s="18" t="s">
        <v>128</v>
      </c>
      <c r="B42" s="22">
        <v>29.48</v>
      </c>
      <c r="C42" s="10"/>
      <c r="D42" s="18" t="s">
        <v>78</v>
      </c>
      <c r="E42" s="22">
        <v>17.86</v>
      </c>
      <c r="F42" s="10"/>
      <c r="G42" s="53"/>
      <c r="H42" s="58"/>
      <c r="I42" s="58"/>
      <c r="J42" s="58"/>
      <c r="K42" s="58"/>
      <c r="L42" s="67"/>
      <c r="M42" s="67"/>
    </row>
    <row r="43" spans="1:13">
      <c r="A43" s="18" t="s">
        <v>129</v>
      </c>
      <c r="B43" s="22">
        <v>29.39</v>
      </c>
      <c r="C43" s="10"/>
      <c r="D43" s="18" t="s">
        <v>79</v>
      </c>
      <c r="E43" s="22">
        <v>18.190000000000001</v>
      </c>
      <c r="F43" s="10"/>
      <c r="G43" s="53">
        <f>AVERAGE(B43:B44)</f>
        <v>29.255000000000003</v>
      </c>
      <c r="H43" s="58">
        <f>AVERAGE(E43:E44)</f>
        <v>18.170000000000002</v>
      </c>
      <c r="I43" s="58">
        <f t="shared" ref="I43" si="54">G43-H43</f>
        <v>11.085000000000001</v>
      </c>
      <c r="J43" s="58">
        <f t="shared" ref="J43" si="55">I43-AVERAGE($I$27:$I$32)</f>
        <v>0.28166666666666806</v>
      </c>
      <c r="K43" s="58">
        <f t="shared" ref="K43" si="56">POWER(2,-J43)*100</f>
        <v>82.26401169822816</v>
      </c>
      <c r="L43" s="67"/>
      <c r="M43" s="67"/>
    </row>
    <row r="44" spans="1:13" ht="15.6" thickBot="1">
      <c r="A44" s="19" t="s">
        <v>130</v>
      </c>
      <c r="B44" s="23">
        <v>29.12</v>
      </c>
      <c r="C44" s="11"/>
      <c r="D44" s="19" t="s">
        <v>80</v>
      </c>
      <c r="E44" s="23">
        <v>18.149999999999999</v>
      </c>
      <c r="F44" s="11"/>
      <c r="G44" s="54"/>
      <c r="H44" s="59"/>
      <c r="I44" s="59"/>
      <c r="J44" s="59"/>
      <c r="K44" s="59"/>
      <c r="L44" s="68"/>
      <c r="M44" s="67"/>
    </row>
    <row r="45" spans="1:13">
      <c r="A45" s="20" t="s">
        <v>131</v>
      </c>
      <c r="B45" s="24">
        <v>28.88</v>
      </c>
      <c r="C45" s="12"/>
      <c r="D45" s="20" t="s">
        <v>81</v>
      </c>
      <c r="E45" s="24">
        <v>18.170000000000002</v>
      </c>
      <c r="F45" s="12"/>
      <c r="G45" s="55">
        <f>AVERAGE(B45:B46)</f>
        <v>28.979999999999997</v>
      </c>
      <c r="H45" s="60">
        <f>AVERAGE(E45:E46)</f>
        <v>17.690000000000001</v>
      </c>
      <c r="I45" s="60">
        <f t="shared" ref="I45" si="57">G45-H45</f>
        <v>11.289999999999996</v>
      </c>
      <c r="J45" s="60">
        <f t="shared" ref="J45" si="58">I45-AVERAGE($I$27:$I$32)</f>
        <v>0.48666666666666281</v>
      </c>
      <c r="K45" s="60">
        <f t="shared" ref="K45" si="59">POWER(2,-J45)*100</f>
        <v>71.367212708543477</v>
      </c>
      <c r="L45" s="69" t="s">
        <v>57</v>
      </c>
      <c r="M45" s="67"/>
    </row>
    <row r="46" spans="1:13">
      <c r="A46" s="18" t="s">
        <v>132</v>
      </c>
      <c r="B46" s="22">
        <v>29.08</v>
      </c>
      <c r="C46" s="10"/>
      <c r="D46" s="18" t="s">
        <v>82</v>
      </c>
      <c r="E46" s="22">
        <v>17.21</v>
      </c>
      <c r="F46" s="10"/>
      <c r="G46" s="53"/>
      <c r="H46" s="58"/>
      <c r="I46" s="58"/>
      <c r="J46" s="58"/>
      <c r="K46" s="58"/>
      <c r="L46" s="67"/>
      <c r="M46" s="67"/>
    </row>
    <row r="47" spans="1:13">
      <c r="A47" s="18" t="s">
        <v>133</v>
      </c>
      <c r="B47" s="22">
        <v>29.54</v>
      </c>
      <c r="C47" s="10"/>
      <c r="D47" s="18" t="s">
        <v>83</v>
      </c>
      <c r="E47" s="22">
        <v>17.940000000000001</v>
      </c>
      <c r="F47" s="10"/>
      <c r="G47" s="53">
        <f>AVERAGE(B47:B48)</f>
        <v>29.524999999999999</v>
      </c>
      <c r="H47" s="58">
        <f>AVERAGE(E47:E48)</f>
        <v>17.91</v>
      </c>
      <c r="I47" s="58">
        <f t="shared" ref="I47" si="60">G47-H47</f>
        <v>11.614999999999998</v>
      </c>
      <c r="J47" s="58">
        <f t="shared" ref="J47" si="61">I47-AVERAGE($I$27:$I$32)</f>
        <v>0.81166666666666565</v>
      </c>
      <c r="K47" s="58">
        <f t="shared" ref="K47" si="62">POWER(2,-J47)*100</f>
        <v>56.972330744001944</v>
      </c>
      <c r="L47" s="67"/>
      <c r="M47" s="67"/>
    </row>
    <row r="48" spans="1:13">
      <c r="A48" s="18" t="s">
        <v>134</v>
      </c>
      <c r="B48" s="22">
        <v>29.51</v>
      </c>
      <c r="C48" s="10"/>
      <c r="D48" s="18" t="s">
        <v>84</v>
      </c>
      <c r="E48" s="22">
        <v>17.88</v>
      </c>
      <c r="F48" s="10"/>
      <c r="G48" s="53"/>
      <c r="H48" s="58"/>
      <c r="I48" s="58"/>
      <c r="J48" s="58"/>
      <c r="K48" s="58"/>
      <c r="L48" s="67"/>
      <c r="M48" s="67"/>
    </row>
    <row r="49" spans="1:13">
      <c r="A49" s="18" t="s">
        <v>135</v>
      </c>
      <c r="B49" s="22">
        <v>29.34</v>
      </c>
      <c r="C49" s="10"/>
      <c r="D49" s="18" t="s">
        <v>85</v>
      </c>
      <c r="E49" s="22">
        <v>17.93</v>
      </c>
      <c r="F49" s="10"/>
      <c r="G49" s="53">
        <f>AVERAGE(B49:B50)</f>
        <v>29.335000000000001</v>
      </c>
      <c r="H49" s="58">
        <f>AVERAGE(E49:E50)</f>
        <v>17.814999999999998</v>
      </c>
      <c r="I49" s="58">
        <f t="shared" ref="I49" si="63">G49-H49</f>
        <v>11.520000000000003</v>
      </c>
      <c r="J49" s="58">
        <f t="shared" ref="J49" si="64">I49-AVERAGE($I$27:$I$32)</f>
        <v>0.71666666666667034</v>
      </c>
      <c r="K49" s="58">
        <f t="shared" ref="K49" si="65">POWER(2,-J49)*100</f>
        <v>60.850175683529393</v>
      </c>
      <c r="L49" s="67"/>
      <c r="M49" s="67"/>
    </row>
    <row r="50" spans="1:13" ht="15.6" thickBot="1">
      <c r="A50" s="19" t="s">
        <v>136</v>
      </c>
      <c r="B50" s="23">
        <v>29.33</v>
      </c>
      <c r="C50" s="11"/>
      <c r="D50" s="19" t="s">
        <v>86</v>
      </c>
      <c r="E50" s="23">
        <v>17.7</v>
      </c>
      <c r="F50" s="11"/>
      <c r="G50" s="54"/>
      <c r="H50" s="59"/>
      <c r="I50" s="59"/>
      <c r="J50" s="59"/>
      <c r="K50" s="59"/>
      <c r="L50" s="68"/>
      <c r="M50" s="68"/>
    </row>
  </sheetData>
  <mergeCells count="135"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</mergeCells>
  <phoneticPr fontId="1"/>
  <pageMargins left="0.7" right="0.7" top="0.75" bottom="0.75" header="0.3" footer="0.3"/>
  <pageSetup paperSize="9" scale="7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P50"/>
  <sheetViews>
    <sheetView zoomScale="70" zoomScaleNormal="70" workbookViewId="0"/>
  </sheetViews>
  <sheetFormatPr defaultColWidth="8.75" defaultRowHeight="15"/>
  <cols>
    <col min="1" max="1" width="4.75" style="5" bestFit="1" customWidth="1"/>
    <col min="2" max="2" width="8.375" style="5" customWidth="1"/>
    <col min="3" max="3" width="1.875" style="5" customWidth="1"/>
    <col min="4" max="4" width="4.75" style="5" bestFit="1" customWidth="1"/>
    <col min="5" max="5" width="7.125" style="5" bestFit="1" customWidth="1"/>
    <col min="6" max="6" width="1.875" style="5" customWidth="1"/>
    <col min="7" max="8" width="8.125" style="5" bestFit="1" customWidth="1"/>
    <col min="9" max="9" width="5" style="5" bestFit="1" customWidth="1"/>
    <col min="10" max="10" width="6.5" style="5" bestFit="1" customWidth="1"/>
    <col min="11" max="11" width="5.5" style="5" bestFit="1" customWidth="1"/>
    <col min="12" max="12" width="7.375" style="5" bestFit="1" customWidth="1"/>
    <col min="13" max="13" width="12" style="5" bestFit="1" customWidth="1"/>
    <col min="14" max="16384" width="8.75" style="5"/>
  </cols>
  <sheetData>
    <row r="1" spans="1:16">
      <c r="A1" s="1" t="s">
        <v>24</v>
      </c>
      <c r="B1" s="2"/>
      <c r="C1" s="3"/>
      <c r="D1" s="4" t="s">
        <v>25</v>
      </c>
      <c r="E1" s="2"/>
      <c r="F1" s="3"/>
      <c r="G1" s="13" t="s">
        <v>26</v>
      </c>
      <c r="H1" s="14" t="s">
        <v>26</v>
      </c>
      <c r="I1" s="70" t="s">
        <v>27</v>
      </c>
      <c r="J1" s="70" t="s">
        <v>28</v>
      </c>
      <c r="K1" s="70" t="s">
        <v>29</v>
      </c>
      <c r="L1" s="64" t="s">
        <v>30</v>
      </c>
      <c r="M1" s="64" t="s">
        <v>31</v>
      </c>
    </row>
    <row r="2" spans="1:16" ht="15.6" thickBot="1">
      <c r="A2" s="6" t="s">
        <v>32</v>
      </c>
      <c r="B2" s="7" t="s">
        <v>33</v>
      </c>
      <c r="C2" s="8"/>
      <c r="D2" s="7" t="s">
        <v>32</v>
      </c>
      <c r="E2" s="7" t="s">
        <v>34</v>
      </c>
      <c r="F2" s="8"/>
      <c r="G2" s="15" t="s">
        <v>33</v>
      </c>
      <c r="H2" s="16" t="s">
        <v>35</v>
      </c>
      <c r="I2" s="71"/>
      <c r="J2" s="71"/>
      <c r="K2" s="71"/>
      <c r="L2" s="65"/>
      <c r="M2" s="65"/>
    </row>
    <row r="3" spans="1:16" ht="15.6" thickTop="1">
      <c r="A3" s="17" t="s">
        <v>36</v>
      </c>
      <c r="B3" s="21">
        <v>26.8</v>
      </c>
      <c r="C3" s="9"/>
      <c r="D3" s="17" t="s">
        <v>36</v>
      </c>
      <c r="E3" s="21">
        <v>18.940000000000001</v>
      </c>
      <c r="F3" s="9"/>
      <c r="G3" s="56">
        <f>AVERAGE(B3:B4)</f>
        <v>26.814999999999998</v>
      </c>
      <c r="H3" s="57">
        <f>AVERAGE(E3:E4)</f>
        <v>18.945</v>
      </c>
      <c r="I3" s="57">
        <f>G3-H3</f>
        <v>7.8699999999999974</v>
      </c>
      <c r="J3" s="57">
        <f>I3-AVERAGE($I$3:$I$8)</f>
        <v>0.22833333333333261</v>
      </c>
      <c r="K3" s="57">
        <f>POWER(2,-J3)*100</f>
        <v>85.362046339897006</v>
      </c>
      <c r="L3" s="67" t="s">
        <v>1</v>
      </c>
      <c r="M3" s="67" t="s">
        <v>8</v>
      </c>
      <c r="P3" s="25"/>
    </row>
    <row r="4" spans="1:16">
      <c r="A4" s="18" t="s">
        <v>37</v>
      </c>
      <c r="B4" s="22">
        <v>26.83</v>
      </c>
      <c r="C4" s="10"/>
      <c r="D4" s="18" t="s">
        <v>37</v>
      </c>
      <c r="E4" s="22">
        <v>18.95</v>
      </c>
      <c r="F4" s="10"/>
      <c r="G4" s="53"/>
      <c r="H4" s="58"/>
      <c r="I4" s="58"/>
      <c r="J4" s="58"/>
      <c r="K4" s="58"/>
      <c r="L4" s="67"/>
      <c r="M4" s="67"/>
      <c r="P4" s="25"/>
    </row>
    <row r="5" spans="1:16">
      <c r="A5" s="18" t="s">
        <v>38</v>
      </c>
      <c r="B5" s="22">
        <v>25.92</v>
      </c>
      <c r="C5" s="10"/>
      <c r="D5" s="18" t="s">
        <v>38</v>
      </c>
      <c r="E5" s="22">
        <v>18.420000000000002</v>
      </c>
      <c r="F5" s="10"/>
      <c r="G5" s="53">
        <f>AVERAGE(B5:B6)</f>
        <v>25.954999999999998</v>
      </c>
      <c r="H5" s="58">
        <f>AVERAGE(E5:E6)</f>
        <v>18.440000000000001</v>
      </c>
      <c r="I5" s="58">
        <f t="shared" ref="I5" si="0">G5-H5</f>
        <v>7.514999999999997</v>
      </c>
      <c r="J5" s="58">
        <f t="shared" ref="J5" si="1">I5-AVERAGE($I$3:$I$8)</f>
        <v>-0.12666666666666782</v>
      </c>
      <c r="K5" s="58">
        <f t="shared" ref="K5" si="2">POWER(2,-J5)*100</f>
        <v>109.17682645706404</v>
      </c>
      <c r="L5" s="67"/>
      <c r="M5" s="67"/>
      <c r="P5" s="25"/>
    </row>
    <row r="6" spans="1:16">
      <c r="A6" s="18" t="s">
        <v>39</v>
      </c>
      <c r="B6" s="22">
        <v>25.99</v>
      </c>
      <c r="C6" s="10"/>
      <c r="D6" s="18" t="s">
        <v>39</v>
      </c>
      <c r="E6" s="22">
        <v>18.46</v>
      </c>
      <c r="F6" s="10"/>
      <c r="G6" s="53"/>
      <c r="H6" s="58"/>
      <c r="I6" s="58"/>
      <c r="J6" s="58"/>
      <c r="K6" s="58"/>
      <c r="L6" s="67"/>
      <c r="M6" s="67"/>
    </row>
    <row r="7" spans="1:16">
      <c r="A7" s="18" t="s">
        <v>40</v>
      </c>
      <c r="B7" s="22">
        <v>25.89</v>
      </c>
      <c r="C7" s="10"/>
      <c r="D7" s="18" t="s">
        <v>40</v>
      </c>
      <c r="E7" s="22">
        <v>18.45</v>
      </c>
      <c r="F7" s="10"/>
      <c r="G7" s="53">
        <f>AVERAGE(B7:B8)</f>
        <v>25.97</v>
      </c>
      <c r="H7" s="58">
        <f>AVERAGE(E7:E8)</f>
        <v>18.43</v>
      </c>
      <c r="I7" s="58">
        <f t="shared" ref="I7" si="3">G7-H7</f>
        <v>7.5399999999999991</v>
      </c>
      <c r="J7" s="58">
        <f t="shared" ref="J7" si="4">I7-AVERAGE($I$3:$I$8)</f>
        <v>-0.10166666666666568</v>
      </c>
      <c r="K7" s="58">
        <f t="shared" ref="K7" si="5">POWER(2,-J7)*100</f>
        <v>107.30123392580251</v>
      </c>
      <c r="L7" s="67"/>
      <c r="M7" s="67"/>
    </row>
    <row r="8" spans="1:16" ht="15.6" thickBot="1">
      <c r="A8" s="19" t="s">
        <v>41</v>
      </c>
      <c r="B8" s="23">
        <v>26.05</v>
      </c>
      <c r="C8" s="11"/>
      <c r="D8" s="19" t="s">
        <v>41</v>
      </c>
      <c r="E8" s="23">
        <v>18.41</v>
      </c>
      <c r="F8" s="11"/>
      <c r="G8" s="54"/>
      <c r="H8" s="59"/>
      <c r="I8" s="59"/>
      <c r="J8" s="59"/>
      <c r="K8" s="59"/>
      <c r="L8" s="68"/>
      <c r="M8" s="67"/>
    </row>
    <row r="9" spans="1:16">
      <c r="A9" s="20" t="s">
        <v>42</v>
      </c>
      <c r="B9" s="24">
        <v>25.88</v>
      </c>
      <c r="C9" s="12"/>
      <c r="D9" s="20" t="s">
        <v>42</v>
      </c>
      <c r="E9" s="24">
        <v>18.28</v>
      </c>
      <c r="F9" s="12"/>
      <c r="G9" s="55">
        <f>AVERAGE(B9:B10)</f>
        <v>25.93</v>
      </c>
      <c r="H9" s="60">
        <f>AVERAGE(E9:E10)</f>
        <v>18.240000000000002</v>
      </c>
      <c r="I9" s="60">
        <f t="shared" ref="I9" si="6">G9-H9</f>
        <v>7.6899999999999977</v>
      </c>
      <c r="J9" s="60">
        <f t="shared" ref="J9" si="7">I9-AVERAGE($I$3:$I$8)</f>
        <v>4.8333333333332895E-2</v>
      </c>
      <c r="K9" s="60">
        <f t="shared" ref="K9" si="8">POWER(2,-J9)*100</f>
        <v>96.70528671434252</v>
      </c>
      <c r="L9" s="66" t="s">
        <v>43</v>
      </c>
      <c r="M9" s="67"/>
    </row>
    <row r="10" spans="1:16">
      <c r="A10" s="18" t="s">
        <v>44</v>
      </c>
      <c r="B10" s="22">
        <v>25.98</v>
      </c>
      <c r="C10" s="10"/>
      <c r="D10" s="18" t="s">
        <v>44</v>
      </c>
      <c r="E10" s="22">
        <v>18.2</v>
      </c>
      <c r="F10" s="10"/>
      <c r="G10" s="53"/>
      <c r="H10" s="58"/>
      <c r="I10" s="58"/>
      <c r="J10" s="58"/>
      <c r="K10" s="58"/>
      <c r="L10" s="67"/>
      <c r="M10" s="67"/>
    </row>
    <row r="11" spans="1:16">
      <c r="A11" s="18" t="s">
        <v>45</v>
      </c>
      <c r="B11" s="22">
        <v>25.91</v>
      </c>
      <c r="C11" s="10"/>
      <c r="D11" s="18" t="s">
        <v>45</v>
      </c>
      <c r="E11" s="22">
        <v>17.87</v>
      </c>
      <c r="F11" s="10"/>
      <c r="G11" s="53">
        <f>AVERAGE(B11:B12)</f>
        <v>25.91</v>
      </c>
      <c r="H11" s="58">
        <f>AVERAGE(E11:E12)</f>
        <v>17.875</v>
      </c>
      <c r="I11" s="58">
        <f t="shared" ref="I11" si="9">G11-H11</f>
        <v>8.0350000000000001</v>
      </c>
      <c r="J11" s="58">
        <f t="shared" ref="J11" si="10">I11-AVERAGE($I$3:$I$8)</f>
        <v>0.39333333333333531</v>
      </c>
      <c r="K11" s="58">
        <f t="shared" ref="K11" si="11">POWER(2,-J11)*100</f>
        <v>76.136843606613553</v>
      </c>
      <c r="L11" s="67"/>
      <c r="M11" s="67"/>
    </row>
    <row r="12" spans="1:16">
      <c r="A12" s="18" t="s">
        <v>46</v>
      </c>
      <c r="B12" s="22">
        <v>25.91</v>
      </c>
      <c r="C12" s="10"/>
      <c r="D12" s="18" t="s">
        <v>46</v>
      </c>
      <c r="E12" s="22">
        <v>17.88</v>
      </c>
      <c r="F12" s="10"/>
      <c r="G12" s="53"/>
      <c r="H12" s="58"/>
      <c r="I12" s="58"/>
      <c r="J12" s="58"/>
      <c r="K12" s="58"/>
      <c r="L12" s="67"/>
      <c r="M12" s="67"/>
    </row>
    <row r="13" spans="1:16">
      <c r="A13" s="18" t="s">
        <v>47</v>
      </c>
      <c r="B13" s="22">
        <v>25.87</v>
      </c>
      <c r="C13" s="10"/>
      <c r="D13" s="18" t="s">
        <v>47</v>
      </c>
      <c r="E13" s="22">
        <v>17.649999999999999</v>
      </c>
      <c r="F13" s="10"/>
      <c r="G13" s="53">
        <f>AVERAGE(B13:B14)</f>
        <v>25.905000000000001</v>
      </c>
      <c r="H13" s="58">
        <f>AVERAGE(E13:E14)</f>
        <v>17.61</v>
      </c>
      <c r="I13" s="58">
        <f t="shared" ref="I13" si="12">G13-H13</f>
        <v>8.2950000000000017</v>
      </c>
      <c r="J13" s="58">
        <f t="shared" ref="J13" si="13">I13-AVERAGE($I$3:$I$8)</f>
        <v>0.65333333333333687</v>
      </c>
      <c r="K13" s="58">
        <f t="shared" ref="K13" si="14">POWER(2,-J13)*100</f>
        <v>63.580958319289991</v>
      </c>
      <c r="L13" s="67"/>
      <c r="M13" s="67"/>
    </row>
    <row r="14" spans="1:16" ht="15.6" thickBot="1">
      <c r="A14" s="19" t="s">
        <v>48</v>
      </c>
      <c r="B14" s="23">
        <v>25.94</v>
      </c>
      <c r="C14" s="11"/>
      <c r="D14" s="19" t="s">
        <v>48</v>
      </c>
      <c r="E14" s="23">
        <v>17.57</v>
      </c>
      <c r="F14" s="11"/>
      <c r="G14" s="54"/>
      <c r="H14" s="59"/>
      <c r="I14" s="59"/>
      <c r="J14" s="59"/>
      <c r="K14" s="59"/>
      <c r="L14" s="68"/>
      <c r="M14" s="67"/>
    </row>
    <row r="15" spans="1:16">
      <c r="A15" s="20" t="s">
        <v>49</v>
      </c>
      <c r="B15" s="24">
        <v>25.88</v>
      </c>
      <c r="C15" s="12"/>
      <c r="D15" s="20" t="s">
        <v>49</v>
      </c>
      <c r="E15" s="24">
        <v>17.59</v>
      </c>
      <c r="F15" s="12"/>
      <c r="G15" s="55">
        <f>AVERAGE(B15:B16)</f>
        <v>25.875</v>
      </c>
      <c r="H15" s="60">
        <f>AVERAGE(E15:E16)</f>
        <v>17.664999999999999</v>
      </c>
      <c r="I15" s="60">
        <f t="shared" ref="I15" si="15">G15-H15</f>
        <v>8.2100000000000009</v>
      </c>
      <c r="J15" s="60">
        <f t="shared" ref="J15" si="16">I15-AVERAGE($I$3:$I$8)</f>
        <v>0.56833333333333602</v>
      </c>
      <c r="K15" s="60">
        <f t="shared" ref="K15" si="17">POWER(2,-J15)*100</f>
        <v>67.439543073714475</v>
      </c>
      <c r="L15" s="66" t="s">
        <v>50</v>
      </c>
      <c r="M15" s="67"/>
    </row>
    <row r="16" spans="1:16">
      <c r="A16" s="18" t="s">
        <v>51</v>
      </c>
      <c r="B16" s="22">
        <v>25.87</v>
      </c>
      <c r="C16" s="10"/>
      <c r="D16" s="18" t="s">
        <v>51</v>
      </c>
      <c r="E16" s="22">
        <v>17.739999999999998</v>
      </c>
      <c r="F16" s="10"/>
      <c r="G16" s="53"/>
      <c r="H16" s="58"/>
      <c r="I16" s="58"/>
      <c r="J16" s="58"/>
      <c r="K16" s="58"/>
      <c r="L16" s="67"/>
      <c r="M16" s="67"/>
    </row>
    <row r="17" spans="1:13">
      <c r="A17" s="18" t="s">
        <v>52</v>
      </c>
      <c r="B17" s="22">
        <v>25.93</v>
      </c>
      <c r="C17" s="10"/>
      <c r="D17" s="18" t="s">
        <v>52</v>
      </c>
      <c r="E17" s="22">
        <v>17.89</v>
      </c>
      <c r="F17" s="10"/>
      <c r="G17" s="53">
        <f>AVERAGE(B17:B18)</f>
        <v>25.954999999999998</v>
      </c>
      <c r="H17" s="58">
        <f>AVERAGE(E17:E18)</f>
        <v>17.914999999999999</v>
      </c>
      <c r="I17" s="58">
        <f t="shared" ref="I17" si="18">G17-H17</f>
        <v>8.0399999999999991</v>
      </c>
      <c r="J17" s="58">
        <f t="shared" ref="J17" si="19">I17-AVERAGE($I$3:$I$8)</f>
        <v>0.39833333333333432</v>
      </c>
      <c r="K17" s="58">
        <f t="shared" ref="K17" si="20">POWER(2,-J17)*100</f>
        <v>75.873430138618986</v>
      </c>
      <c r="L17" s="67"/>
      <c r="M17" s="67"/>
    </row>
    <row r="18" spans="1:13">
      <c r="A18" s="18" t="s">
        <v>53</v>
      </c>
      <c r="B18" s="22">
        <v>25.98</v>
      </c>
      <c r="C18" s="10"/>
      <c r="D18" s="18" t="s">
        <v>53</v>
      </c>
      <c r="E18" s="22">
        <v>17.940000000000001</v>
      </c>
      <c r="F18" s="10"/>
      <c r="G18" s="53"/>
      <c r="H18" s="58"/>
      <c r="I18" s="58"/>
      <c r="J18" s="58"/>
      <c r="K18" s="58"/>
      <c r="L18" s="67"/>
      <c r="M18" s="67"/>
    </row>
    <row r="19" spans="1:13">
      <c r="A19" s="18" t="s">
        <v>54</v>
      </c>
      <c r="B19" s="22">
        <v>25.81</v>
      </c>
      <c r="C19" s="10"/>
      <c r="D19" s="18" t="s">
        <v>54</v>
      </c>
      <c r="E19" s="22">
        <v>18.04</v>
      </c>
      <c r="F19" s="10"/>
      <c r="G19" s="53">
        <f>AVERAGE(B19:B20)</f>
        <v>25.854999999999997</v>
      </c>
      <c r="H19" s="58">
        <f>AVERAGE(E19:E20)</f>
        <v>18.085000000000001</v>
      </c>
      <c r="I19" s="58">
        <f t="shared" ref="I19" si="21">G19-H19</f>
        <v>7.769999999999996</v>
      </c>
      <c r="J19" s="58">
        <f t="shared" ref="J19" si="22">I19-AVERAGE($I$3:$I$8)</f>
        <v>0.12833333333333119</v>
      </c>
      <c r="K19" s="58">
        <f t="shared" ref="K19" si="23">POWER(2,-J19)*100</f>
        <v>91.488775974895049</v>
      </c>
      <c r="L19" s="67"/>
      <c r="M19" s="67"/>
    </row>
    <row r="20" spans="1:13" ht="15.6" thickBot="1">
      <c r="A20" s="19" t="s">
        <v>55</v>
      </c>
      <c r="B20" s="23">
        <v>25.9</v>
      </c>
      <c r="C20" s="11"/>
      <c r="D20" s="19" t="s">
        <v>55</v>
      </c>
      <c r="E20" s="23">
        <v>18.13</v>
      </c>
      <c r="F20" s="11"/>
      <c r="G20" s="54"/>
      <c r="H20" s="59"/>
      <c r="I20" s="59"/>
      <c r="J20" s="59"/>
      <c r="K20" s="59"/>
      <c r="L20" s="68"/>
      <c r="M20" s="67"/>
    </row>
    <row r="21" spans="1:13">
      <c r="A21" s="20" t="s">
        <v>56</v>
      </c>
      <c r="B21" s="24">
        <v>25.8</v>
      </c>
      <c r="C21" s="12"/>
      <c r="D21" s="20" t="s">
        <v>56</v>
      </c>
      <c r="E21" s="24">
        <v>17.77</v>
      </c>
      <c r="F21" s="12"/>
      <c r="G21" s="55">
        <f>AVERAGE(B21:B22)</f>
        <v>25.825000000000003</v>
      </c>
      <c r="H21" s="60">
        <f>AVERAGE(E21:E22)</f>
        <v>17.78</v>
      </c>
      <c r="I21" s="60">
        <f t="shared" ref="I21" si="24">G21-H21</f>
        <v>8.0450000000000017</v>
      </c>
      <c r="J21" s="60">
        <f t="shared" ref="J21" si="25">I21-AVERAGE($I$3:$I$8)</f>
        <v>0.40333333333333687</v>
      </c>
      <c r="K21" s="60">
        <f t="shared" ref="K21" si="26">POWER(2,-J21)*100</f>
        <v>75.610928011991106</v>
      </c>
      <c r="L21" s="66" t="s">
        <v>57</v>
      </c>
      <c r="M21" s="67"/>
    </row>
    <row r="22" spans="1:13">
      <c r="A22" s="18" t="s">
        <v>58</v>
      </c>
      <c r="B22" s="22">
        <v>25.85</v>
      </c>
      <c r="C22" s="10"/>
      <c r="D22" s="18" t="s">
        <v>58</v>
      </c>
      <c r="E22" s="22">
        <v>17.79</v>
      </c>
      <c r="F22" s="10"/>
      <c r="G22" s="53"/>
      <c r="H22" s="58"/>
      <c r="I22" s="58"/>
      <c r="J22" s="58"/>
      <c r="K22" s="58"/>
      <c r="L22" s="67"/>
      <c r="M22" s="67"/>
    </row>
    <row r="23" spans="1:13">
      <c r="A23" s="18" t="s">
        <v>59</v>
      </c>
      <c r="B23" s="22">
        <v>25.86</v>
      </c>
      <c r="C23" s="10"/>
      <c r="D23" s="18" t="s">
        <v>59</v>
      </c>
      <c r="E23" s="22">
        <v>17.82</v>
      </c>
      <c r="F23" s="10"/>
      <c r="G23" s="53">
        <f>AVERAGE(B23:B24)</f>
        <v>25.89</v>
      </c>
      <c r="H23" s="58">
        <f>AVERAGE(E23:E24)</f>
        <v>17.73</v>
      </c>
      <c r="I23" s="58">
        <f t="shared" ref="I23" si="27">G23-H23</f>
        <v>8.16</v>
      </c>
      <c r="J23" s="58">
        <f t="shared" ref="J23" si="28">I23-AVERAGE($I$3:$I$8)</f>
        <v>0.51833333333333531</v>
      </c>
      <c r="K23" s="58">
        <f t="shared" ref="K23" si="29">POWER(2,-J23)*100</f>
        <v>69.817793424106341</v>
      </c>
      <c r="L23" s="67"/>
      <c r="M23" s="67"/>
    </row>
    <row r="24" spans="1:13">
      <c r="A24" s="18" t="s">
        <v>60</v>
      </c>
      <c r="B24" s="22">
        <v>25.92</v>
      </c>
      <c r="C24" s="10"/>
      <c r="D24" s="18" t="s">
        <v>60</v>
      </c>
      <c r="E24" s="22">
        <v>17.64</v>
      </c>
      <c r="F24" s="10"/>
      <c r="G24" s="53"/>
      <c r="H24" s="58"/>
      <c r="I24" s="58"/>
      <c r="J24" s="58"/>
      <c r="K24" s="58"/>
      <c r="L24" s="67"/>
      <c r="M24" s="67"/>
    </row>
    <row r="25" spans="1:13">
      <c r="A25" s="18" t="s">
        <v>61</v>
      </c>
      <c r="B25" s="22">
        <v>25.59</v>
      </c>
      <c r="C25" s="10"/>
      <c r="D25" s="18" t="s">
        <v>61</v>
      </c>
      <c r="E25" s="22">
        <v>17.62</v>
      </c>
      <c r="F25" s="10"/>
      <c r="G25" s="53">
        <f>AVERAGE(B25:B26)</f>
        <v>25.704999999999998</v>
      </c>
      <c r="H25" s="58">
        <f>AVERAGE(E25:E26)</f>
        <v>17.634999999999998</v>
      </c>
      <c r="I25" s="58">
        <f t="shared" ref="I25" si="30">G25-H25</f>
        <v>8.07</v>
      </c>
      <c r="J25" s="58">
        <f t="shared" ref="J25" si="31">I25-AVERAGE($I$3:$I$8)</f>
        <v>0.42833333333333545</v>
      </c>
      <c r="K25" s="58">
        <f t="shared" ref="K25" si="32">POWER(2,-J25)*100</f>
        <v>74.311977525307057</v>
      </c>
      <c r="L25" s="67"/>
      <c r="M25" s="67"/>
    </row>
    <row r="26" spans="1:13" ht="15.6" thickBot="1">
      <c r="A26" s="19" t="s">
        <v>62</v>
      </c>
      <c r="B26" s="23">
        <v>25.82</v>
      </c>
      <c r="C26" s="11"/>
      <c r="D26" s="19" t="s">
        <v>62</v>
      </c>
      <c r="E26" s="23">
        <v>17.649999999999999</v>
      </c>
      <c r="F26" s="11"/>
      <c r="G26" s="54"/>
      <c r="H26" s="59"/>
      <c r="I26" s="59"/>
      <c r="J26" s="59"/>
      <c r="K26" s="59"/>
      <c r="L26" s="68"/>
      <c r="M26" s="68"/>
    </row>
    <row r="27" spans="1:13">
      <c r="A27" s="20" t="s">
        <v>63</v>
      </c>
      <c r="B27" s="24">
        <v>27.58</v>
      </c>
      <c r="C27" s="12"/>
      <c r="D27" s="20" t="s">
        <v>63</v>
      </c>
      <c r="E27" s="24">
        <v>18.309999999999999</v>
      </c>
      <c r="F27" s="12"/>
      <c r="G27" s="55">
        <f>AVERAGE(B27:B28)</f>
        <v>27.54</v>
      </c>
      <c r="H27" s="60">
        <f>AVERAGE(E27:E28)</f>
        <v>18.314999999999998</v>
      </c>
      <c r="I27" s="60">
        <f>G27-H27</f>
        <v>9.2250000000000014</v>
      </c>
      <c r="J27" s="60">
        <f>I27-AVERAGE($I$27:$I$32)</f>
        <v>0.12000000000000099</v>
      </c>
      <c r="K27" s="60">
        <f>POWER(2,-J27)*100</f>
        <v>92.018765062487446</v>
      </c>
      <c r="L27" s="64" t="s">
        <v>1</v>
      </c>
      <c r="M27" s="67" t="s">
        <v>9</v>
      </c>
    </row>
    <row r="28" spans="1:13">
      <c r="A28" s="18" t="s">
        <v>64</v>
      </c>
      <c r="B28" s="22">
        <v>27.5</v>
      </c>
      <c r="C28" s="10"/>
      <c r="D28" s="18" t="s">
        <v>64</v>
      </c>
      <c r="E28" s="22">
        <v>18.32</v>
      </c>
      <c r="F28" s="10"/>
      <c r="G28" s="53"/>
      <c r="H28" s="58"/>
      <c r="I28" s="58"/>
      <c r="J28" s="58"/>
      <c r="K28" s="58"/>
      <c r="L28" s="67"/>
      <c r="M28" s="67"/>
    </row>
    <row r="29" spans="1:13">
      <c r="A29" s="18" t="s">
        <v>65</v>
      </c>
      <c r="B29" s="22">
        <v>27.53</v>
      </c>
      <c r="C29" s="10"/>
      <c r="D29" s="18" t="s">
        <v>65</v>
      </c>
      <c r="E29" s="22">
        <v>18.16</v>
      </c>
      <c r="F29" s="10"/>
      <c r="G29" s="53">
        <f>AVERAGE(B29:B30)</f>
        <v>27.46</v>
      </c>
      <c r="H29" s="58">
        <f>AVERAGE(E29:E30)</f>
        <v>18.100000000000001</v>
      </c>
      <c r="I29" s="58">
        <f t="shared" ref="I29" si="33">G29-H29</f>
        <v>9.36</v>
      </c>
      <c r="J29" s="62">
        <f t="shared" ref="J29" si="34">I29-AVERAGE($I$27:$I$32)</f>
        <v>0.25499999999999901</v>
      </c>
      <c r="K29" s="58">
        <f t="shared" ref="K29" si="35">POWER(2,-J29)*100</f>
        <v>83.798713466794922</v>
      </c>
      <c r="L29" s="67"/>
      <c r="M29" s="67"/>
    </row>
    <row r="30" spans="1:13">
      <c r="A30" s="18" t="s">
        <v>66</v>
      </c>
      <c r="B30" s="22">
        <v>27.39</v>
      </c>
      <c r="C30" s="10"/>
      <c r="D30" s="18" t="s">
        <v>66</v>
      </c>
      <c r="E30" s="22">
        <v>18.04</v>
      </c>
      <c r="F30" s="10"/>
      <c r="G30" s="53"/>
      <c r="H30" s="58"/>
      <c r="I30" s="58"/>
      <c r="J30" s="57"/>
      <c r="K30" s="58"/>
      <c r="L30" s="67"/>
      <c r="M30" s="67"/>
    </row>
    <row r="31" spans="1:13">
      <c r="A31" s="18" t="s">
        <v>67</v>
      </c>
      <c r="B31" s="22">
        <v>27.63</v>
      </c>
      <c r="C31" s="10"/>
      <c r="D31" s="18" t="s">
        <v>67</v>
      </c>
      <c r="E31" s="22">
        <v>18.940000000000001</v>
      </c>
      <c r="F31" s="10"/>
      <c r="G31" s="53">
        <f>AVERAGE(B31:B32)</f>
        <v>27.6</v>
      </c>
      <c r="H31" s="58">
        <f>AVERAGE(E31:E32)</f>
        <v>18.87</v>
      </c>
      <c r="I31" s="58">
        <f t="shared" ref="I31" si="36">G31-H31</f>
        <v>8.73</v>
      </c>
      <c r="J31" s="62">
        <f t="shared" ref="J31" si="37">I31-AVERAGE($I$27:$I$32)</f>
        <v>-0.375</v>
      </c>
      <c r="K31" s="58">
        <f t="shared" ref="K31" si="38">POWER(2,-J31)*100</f>
        <v>129.68395546510095</v>
      </c>
      <c r="L31" s="67"/>
      <c r="M31" s="67"/>
    </row>
    <row r="32" spans="1:13" ht="15.6" thickBot="1">
      <c r="A32" s="19" t="s">
        <v>68</v>
      </c>
      <c r="B32" s="23">
        <v>27.57</v>
      </c>
      <c r="C32" s="11"/>
      <c r="D32" s="19" t="s">
        <v>68</v>
      </c>
      <c r="E32" s="23">
        <v>18.8</v>
      </c>
      <c r="F32" s="11"/>
      <c r="G32" s="54"/>
      <c r="H32" s="59"/>
      <c r="I32" s="59"/>
      <c r="J32" s="63"/>
      <c r="K32" s="59"/>
      <c r="L32" s="68"/>
      <c r="M32" s="67"/>
    </row>
    <row r="33" spans="1:13">
      <c r="A33" s="20" t="s">
        <v>69</v>
      </c>
      <c r="B33" s="24">
        <v>27.51</v>
      </c>
      <c r="C33" s="12"/>
      <c r="D33" s="20" t="s">
        <v>69</v>
      </c>
      <c r="E33" s="24">
        <v>18.010000000000002</v>
      </c>
      <c r="F33" s="12"/>
      <c r="G33" s="55">
        <f>AVERAGE(B33:B34)</f>
        <v>27.4</v>
      </c>
      <c r="H33" s="60">
        <f>AVERAGE(E33:E34)</f>
        <v>17.98</v>
      </c>
      <c r="I33" s="60">
        <f t="shared" ref="I33" si="39">G33-H33</f>
        <v>9.4199999999999982</v>
      </c>
      <c r="J33" s="61">
        <f t="shared" ref="J33" si="40">I33-AVERAGE($I$27:$I$32)</f>
        <v>0.31499999999999773</v>
      </c>
      <c r="K33" s="60">
        <f t="shared" ref="K33" si="41">POWER(2,-J33)*100</f>
        <v>80.385099074315264</v>
      </c>
      <c r="L33" s="66" t="s">
        <v>43</v>
      </c>
      <c r="M33" s="67"/>
    </row>
    <row r="34" spans="1:13">
      <c r="A34" s="18" t="s">
        <v>70</v>
      </c>
      <c r="B34" s="22">
        <v>27.29</v>
      </c>
      <c r="C34" s="10"/>
      <c r="D34" s="18" t="s">
        <v>70</v>
      </c>
      <c r="E34" s="22">
        <v>17.95</v>
      </c>
      <c r="F34" s="10"/>
      <c r="G34" s="53"/>
      <c r="H34" s="58"/>
      <c r="I34" s="58"/>
      <c r="J34" s="57"/>
      <c r="K34" s="58"/>
      <c r="L34" s="67"/>
      <c r="M34" s="67"/>
    </row>
    <row r="35" spans="1:13">
      <c r="A35" s="18" t="s">
        <v>71</v>
      </c>
      <c r="B35" s="22">
        <v>27.61</v>
      </c>
      <c r="C35" s="10"/>
      <c r="D35" s="18" t="s">
        <v>71</v>
      </c>
      <c r="E35" s="22">
        <v>18.3</v>
      </c>
      <c r="F35" s="10"/>
      <c r="G35" s="53">
        <f>AVERAGE(B35:B36)</f>
        <v>27.57</v>
      </c>
      <c r="H35" s="58">
        <f>AVERAGE(E35:E36)</f>
        <v>18.21</v>
      </c>
      <c r="I35" s="58">
        <f t="shared" ref="I35" si="42">G35-H35</f>
        <v>9.36</v>
      </c>
      <c r="J35" s="62">
        <f t="shared" ref="J35" si="43">I35-AVERAGE($I$27:$I$32)</f>
        <v>0.25499999999999901</v>
      </c>
      <c r="K35" s="58">
        <f t="shared" ref="K35" si="44">POWER(2,-J35)*100</f>
        <v>83.798713466794922</v>
      </c>
      <c r="L35" s="67"/>
      <c r="M35" s="67"/>
    </row>
    <row r="36" spans="1:13">
      <c r="A36" s="18" t="s">
        <v>72</v>
      </c>
      <c r="B36" s="22">
        <v>27.53</v>
      </c>
      <c r="C36" s="10"/>
      <c r="D36" s="18" t="s">
        <v>72</v>
      </c>
      <c r="E36" s="22">
        <v>18.12</v>
      </c>
      <c r="F36" s="10"/>
      <c r="G36" s="53"/>
      <c r="H36" s="58"/>
      <c r="I36" s="58"/>
      <c r="J36" s="57"/>
      <c r="K36" s="58"/>
      <c r="L36" s="67"/>
      <c r="M36" s="67"/>
    </row>
    <row r="37" spans="1:13">
      <c r="A37" s="18" t="s">
        <v>73</v>
      </c>
      <c r="B37" s="22">
        <v>27.38</v>
      </c>
      <c r="C37" s="10"/>
      <c r="D37" s="18" t="s">
        <v>73</v>
      </c>
      <c r="E37" s="22">
        <v>17.920000000000002</v>
      </c>
      <c r="F37" s="10"/>
      <c r="G37" s="53">
        <f>AVERAGE(B37:B38)</f>
        <v>27.38</v>
      </c>
      <c r="H37" s="58">
        <f>AVERAGE(E37:E38)</f>
        <v>17.87</v>
      </c>
      <c r="I37" s="58">
        <f t="shared" ref="I37" si="45">G37-H37</f>
        <v>9.509999999999998</v>
      </c>
      <c r="J37" s="62">
        <f t="shared" ref="J37" si="46">I37-AVERAGE($I$27:$I$32)</f>
        <v>0.40499999999999758</v>
      </c>
      <c r="K37" s="58">
        <f t="shared" ref="K37" si="47">POWER(2,-J37)*100</f>
        <v>75.523629278141399</v>
      </c>
      <c r="L37" s="67"/>
      <c r="M37" s="67"/>
    </row>
    <row r="38" spans="1:13" ht="15.6" thickBot="1">
      <c r="A38" s="19" t="s">
        <v>74</v>
      </c>
      <c r="B38" s="23">
        <v>27.38</v>
      </c>
      <c r="C38" s="11"/>
      <c r="D38" s="19" t="s">
        <v>74</v>
      </c>
      <c r="E38" s="23">
        <v>17.82</v>
      </c>
      <c r="F38" s="11"/>
      <c r="G38" s="54"/>
      <c r="H38" s="59"/>
      <c r="I38" s="59"/>
      <c r="J38" s="63"/>
      <c r="K38" s="59"/>
      <c r="L38" s="68"/>
      <c r="M38" s="67"/>
    </row>
    <row r="39" spans="1:13">
      <c r="A39" s="20" t="s">
        <v>75</v>
      </c>
      <c r="B39" s="24">
        <v>27.53</v>
      </c>
      <c r="C39" s="12"/>
      <c r="D39" s="20" t="s">
        <v>75</v>
      </c>
      <c r="E39" s="24">
        <v>17.920000000000002</v>
      </c>
      <c r="F39" s="12"/>
      <c r="G39" s="55">
        <f>AVERAGE(B39:B40)</f>
        <v>27.5</v>
      </c>
      <c r="H39" s="60">
        <f>AVERAGE(E39:E40)</f>
        <v>17.89</v>
      </c>
      <c r="I39" s="60">
        <f t="shared" ref="I39" si="48">G39-H39</f>
        <v>9.61</v>
      </c>
      <c r="J39" s="60">
        <f t="shared" ref="J39" si="49">I39-AVERAGE($I$27:$I$32)</f>
        <v>0.50499999999999901</v>
      </c>
      <c r="K39" s="60">
        <f t="shared" ref="K39" si="50">POWER(2,-J39)*100</f>
        <v>70.46603775710102</v>
      </c>
      <c r="L39" s="66" t="s">
        <v>50</v>
      </c>
      <c r="M39" s="67"/>
    </row>
    <row r="40" spans="1:13">
      <c r="A40" s="18" t="s">
        <v>76</v>
      </c>
      <c r="B40" s="22">
        <v>27.47</v>
      </c>
      <c r="C40" s="10"/>
      <c r="D40" s="18" t="s">
        <v>76</v>
      </c>
      <c r="E40" s="22">
        <v>17.86</v>
      </c>
      <c r="F40" s="10"/>
      <c r="G40" s="53"/>
      <c r="H40" s="58"/>
      <c r="I40" s="58"/>
      <c r="J40" s="58"/>
      <c r="K40" s="58"/>
      <c r="L40" s="67"/>
      <c r="M40" s="67"/>
    </row>
    <row r="41" spans="1:13">
      <c r="A41" s="18" t="s">
        <v>77</v>
      </c>
      <c r="B41" s="22">
        <v>27.67</v>
      </c>
      <c r="C41" s="10"/>
      <c r="D41" s="18" t="s">
        <v>77</v>
      </c>
      <c r="E41" s="22">
        <v>17.97</v>
      </c>
      <c r="F41" s="10"/>
      <c r="G41" s="53">
        <f>AVERAGE(B41:B42)</f>
        <v>27.61</v>
      </c>
      <c r="H41" s="58">
        <f>AVERAGE(E41:E42)</f>
        <v>17.924999999999997</v>
      </c>
      <c r="I41" s="58">
        <f t="shared" ref="I41" si="51">G41-H41</f>
        <v>9.6850000000000023</v>
      </c>
      <c r="J41" s="58">
        <f t="shared" ref="J41" si="52">I41-AVERAGE($I$27:$I$32)</f>
        <v>0.58000000000000185</v>
      </c>
      <c r="K41" s="58">
        <f t="shared" ref="K41" si="53">POWER(2,-J41)*100</f>
        <v>66.896377739305521</v>
      </c>
      <c r="L41" s="67"/>
      <c r="M41" s="67"/>
    </row>
    <row r="42" spans="1:13">
      <c r="A42" s="18" t="s">
        <v>78</v>
      </c>
      <c r="B42" s="22">
        <v>27.55</v>
      </c>
      <c r="C42" s="10"/>
      <c r="D42" s="18" t="s">
        <v>78</v>
      </c>
      <c r="E42" s="22">
        <v>17.88</v>
      </c>
      <c r="F42" s="10"/>
      <c r="G42" s="53"/>
      <c r="H42" s="58"/>
      <c r="I42" s="58"/>
      <c r="J42" s="58"/>
      <c r="K42" s="58"/>
      <c r="L42" s="67"/>
      <c r="M42" s="67"/>
    </row>
    <row r="43" spans="1:13">
      <c r="A43" s="18" t="s">
        <v>79</v>
      </c>
      <c r="B43" s="22">
        <v>27.55</v>
      </c>
      <c r="C43" s="10"/>
      <c r="D43" s="18" t="s">
        <v>79</v>
      </c>
      <c r="E43" s="22">
        <v>17.86</v>
      </c>
      <c r="F43" s="10"/>
      <c r="G43" s="53">
        <f>AVERAGE(B43:B44)</f>
        <v>27.48</v>
      </c>
      <c r="H43" s="58">
        <f>AVERAGE(E43:E44)</f>
        <v>17.765000000000001</v>
      </c>
      <c r="I43" s="58">
        <f t="shared" ref="I43" si="54">G43-H43</f>
        <v>9.7149999999999999</v>
      </c>
      <c r="J43" s="58">
        <f t="shared" ref="J43" si="55">I43-AVERAGE($I$27:$I$32)</f>
        <v>0.60999999999999943</v>
      </c>
      <c r="K43" s="58">
        <f t="shared" ref="K43" si="56">POWER(2,-J43)*100</f>
        <v>65.519670192918184</v>
      </c>
      <c r="L43" s="67"/>
      <c r="M43" s="67"/>
    </row>
    <row r="44" spans="1:13" ht="15.6" thickBot="1">
      <c r="A44" s="19" t="s">
        <v>80</v>
      </c>
      <c r="B44" s="23">
        <v>27.41</v>
      </c>
      <c r="C44" s="11"/>
      <c r="D44" s="19" t="s">
        <v>80</v>
      </c>
      <c r="E44" s="23">
        <v>17.670000000000002</v>
      </c>
      <c r="F44" s="11"/>
      <c r="G44" s="54"/>
      <c r="H44" s="59"/>
      <c r="I44" s="59"/>
      <c r="J44" s="59"/>
      <c r="K44" s="59"/>
      <c r="L44" s="68"/>
      <c r="M44" s="67"/>
    </row>
    <row r="45" spans="1:13">
      <c r="A45" s="20" t="s">
        <v>81</v>
      </c>
      <c r="B45" s="24">
        <v>27.67</v>
      </c>
      <c r="C45" s="12"/>
      <c r="D45" s="20" t="s">
        <v>81</v>
      </c>
      <c r="E45" s="24">
        <v>17.8</v>
      </c>
      <c r="F45" s="12"/>
      <c r="G45" s="55">
        <f>AVERAGE(B45:B46)</f>
        <v>27.53</v>
      </c>
      <c r="H45" s="60">
        <f>AVERAGE(E45:E46)</f>
        <v>17.78</v>
      </c>
      <c r="I45" s="60">
        <f t="shared" ref="I45" si="57">G45-H45</f>
        <v>9.75</v>
      </c>
      <c r="J45" s="60">
        <f t="shared" ref="J45" si="58">I45-AVERAGE($I$27:$I$32)</f>
        <v>0.64499999999999957</v>
      </c>
      <c r="K45" s="60">
        <f t="shared" ref="K45" si="59">POWER(2,-J45)*100</f>
        <v>63.949279063871458</v>
      </c>
      <c r="L45" s="69" t="s">
        <v>57</v>
      </c>
      <c r="M45" s="67"/>
    </row>
    <row r="46" spans="1:13">
      <c r="A46" s="18" t="s">
        <v>82</v>
      </c>
      <c r="B46" s="22">
        <v>27.39</v>
      </c>
      <c r="C46" s="10"/>
      <c r="D46" s="18" t="s">
        <v>82</v>
      </c>
      <c r="E46" s="22">
        <v>17.760000000000002</v>
      </c>
      <c r="F46" s="10"/>
      <c r="G46" s="53"/>
      <c r="H46" s="58"/>
      <c r="I46" s="58"/>
      <c r="J46" s="58"/>
      <c r="K46" s="58"/>
      <c r="L46" s="67"/>
      <c r="M46" s="67"/>
    </row>
    <row r="47" spans="1:13">
      <c r="A47" s="18" t="s">
        <v>83</v>
      </c>
      <c r="B47" s="22">
        <v>27.45</v>
      </c>
      <c r="C47" s="10"/>
      <c r="D47" s="18" t="s">
        <v>83</v>
      </c>
      <c r="E47" s="22">
        <v>18.03</v>
      </c>
      <c r="F47" s="10"/>
      <c r="G47" s="53">
        <f>AVERAGE(B47:B48)</f>
        <v>27.314999999999998</v>
      </c>
      <c r="H47" s="58">
        <f>AVERAGE(E47:E48)</f>
        <v>17.990000000000002</v>
      </c>
      <c r="I47" s="58">
        <f t="shared" ref="I47" si="60">G47-H47</f>
        <v>9.3249999999999957</v>
      </c>
      <c r="J47" s="58">
        <f t="shared" ref="J47" si="61">I47-AVERAGE($I$27:$I$32)</f>
        <v>0.21999999999999531</v>
      </c>
      <c r="K47" s="58">
        <f t="shared" ref="K47" si="62">POWER(2,-J47)*100</f>
        <v>85.856543643775652</v>
      </c>
      <c r="L47" s="67"/>
      <c r="M47" s="67"/>
    </row>
    <row r="48" spans="1:13">
      <c r="A48" s="18" t="s">
        <v>84</v>
      </c>
      <c r="B48" s="22">
        <v>27.18</v>
      </c>
      <c r="C48" s="10"/>
      <c r="D48" s="18" t="s">
        <v>84</v>
      </c>
      <c r="E48" s="22">
        <v>17.95</v>
      </c>
      <c r="F48" s="10"/>
      <c r="G48" s="53"/>
      <c r="H48" s="58"/>
      <c r="I48" s="58"/>
      <c r="J48" s="58"/>
      <c r="K48" s="58"/>
      <c r="L48" s="67"/>
      <c r="M48" s="67"/>
    </row>
    <row r="49" spans="1:13">
      <c r="A49" s="18" t="s">
        <v>85</v>
      </c>
      <c r="B49" s="22">
        <v>27.23</v>
      </c>
      <c r="C49" s="10"/>
      <c r="D49" s="18" t="s">
        <v>85</v>
      </c>
      <c r="E49" s="22">
        <v>17.829999999999998</v>
      </c>
      <c r="F49" s="10"/>
      <c r="G49" s="53">
        <f>AVERAGE(B49:B50)</f>
        <v>27.08</v>
      </c>
      <c r="H49" s="58">
        <f>AVERAGE(E49:E50)</f>
        <v>17.799999999999997</v>
      </c>
      <c r="I49" s="58">
        <f t="shared" ref="I49" si="63">G49-H49</f>
        <v>9.2800000000000011</v>
      </c>
      <c r="J49" s="58">
        <f t="shared" ref="J49" si="64">I49-AVERAGE($I$27:$I$32)</f>
        <v>0.17500000000000071</v>
      </c>
      <c r="K49" s="58">
        <f t="shared" ref="K49" si="65">POWER(2,-J49)*100</f>
        <v>88.576751910236013</v>
      </c>
      <c r="L49" s="67"/>
      <c r="M49" s="67"/>
    </row>
    <row r="50" spans="1:13" ht="15.6" thickBot="1">
      <c r="A50" s="19" t="s">
        <v>86</v>
      </c>
      <c r="B50" s="23">
        <v>26.93</v>
      </c>
      <c r="C50" s="11"/>
      <c r="D50" s="19" t="s">
        <v>86</v>
      </c>
      <c r="E50" s="23">
        <v>17.77</v>
      </c>
      <c r="F50" s="11"/>
      <c r="G50" s="54"/>
      <c r="H50" s="59"/>
      <c r="I50" s="59"/>
      <c r="J50" s="59"/>
      <c r="K50" s="59"/>
      <c r="L50" s="68"/>
      <c r="M50" s="68"/>
    </row>
  </sheetData>
  <mergeCells count="135">
    <mergeCell ref="I1:I2"/>
    <mergeCell ref="J1:J2"/>
    <mergeCell ref="K1:K2"/>
    <mergeCell ref="L3:L8"/>
    <mergeCell ref="L9:L14"/>
    <mergeCell ref="L15:L20"/>
    <mergeCell ref="L21:L26"/>
    <mergeCell ref="L27:L32"/>
    <mergeCell ref="L33:L38"/>
    <mergeCell ref="J9:J10"/>
    <mergeCell ref="J15:J16"/>
    <mergeCell ref="K3:K4"/>
    <mergeCell ref="J5:J6"/>
    <mergeCell ref="K5:K6"/>
    <mergeCell ref="J7:J8"/>
    <mergeCell ref="K7:K8"/>
    <mergeCell ref="K9:K10"/>
    <mergeCell ref="J11:J12"/>
    <mergeCell ref="K11:K12"/>
    <mergeCell ref="J13:J14"/>
    <mergeCell ref="K13:K14"/>
    <mergeCell ref="I21:I22"/>
    <mergeCell ref="I23:I24"/>
    <mergeCell ref="I25:I26"/>
    <mergeCell ref="K43:K44"/>
    <mergeCell ref="J37:J38"/>
    <mergeCell ref="K37:K38"/>
    <mergeCell ref="J39:J40"/>
    <mergeCell ref="K39:K40"/>
    <mergeCell ref="L1:L2"/>
    <mergeCell ref="M1:M2"/>
    <mergeCell ref="L39:L44"/>
    <mergeCell ref="L45:L50"/>
    <mergeCell ref="M3:M26"/>
    <mergeCell ref="M27:M50"/>
    <mergeCell ref="J49:J50"/>
    <mergeCell ref="K49:K50"/>
    <mergeCell ref="J45:J46"/>
    <mergeCell ref="K45:K46"/>
    <mergeCell ref="J47:J48"/>
    <mergeCell ref="K47:K48"/>
    <mergeCell ref="J41:J42"/>
    <mergeCell ref="K41:K42"/>
    <mergeCell ref="J43:J44"/>
    <mergeCell ref="K33:K34"/>
    <mergeCell ref="J35:J36"/>
    <mergeCell ref="K35:K36"/>
    <mergeCell ref="J3:J4"/>
    <mergeCell ref="K15:K16"/>
    <mergeCell ref="J17:J18"/>
    <mergeCell ref="K17:K18"/>
    <mergeCell ref="J19:J20"/>
    <mergeCell ref="K19:K20"/>
    <mergeCell ref="K27:K28"/>
    <mergeCell ref="J29:J30"/>
    <mergeCell ref="K29:K30"/>
    <mergeCell ref="J31:J32"/>
    <mergeCell ref="K31:K32"/>
    <mergeCell ref="K21:K22"/>
    <mergeCell ref="J23:J24"/>
    <mergeCell ref="K23:K24"/>
    <mergeCell ref="J25:J26"/>
    <mergeCell ref="K25:K26"/>
    <mergeCell ref="J21:J22"/>
    <mergeCell ref="J27:J28"/>
    <mergeCell ref="H45:H46"/>
    <mergeCell ref="H47:H48"/>
    <mergeCell ref="H49:H50"/>
    <mergeCell ref="H37:H38"/>
    <mergeCell ref="H39:H40"/>
    <mergeCell ref="H41:H42"/>
    <mergeCell ref="H43:H44"/>
    <mergeCell ref="I49:I50"/>
    <mergeCell ref="I37:I38"/>
    <mergeCell ref="I39:I40"/>
    <mergeCell ref="I41:I42"/>
    <mergeCell ref="I43:I44"/>
    <mergeCell ref="I45:I46"/>
    <mergeCell ref="J33:J34"/>
    <mergeCell ref="I47:I48"/>
    <mergeCell ref="I3:I4"/>
    <mergeCell ref="I5:I6"/>
    <mergeCell ref="I7:I8"/>
    <mergeCell ref="I9:I10"/>
    <mergeCell ref="I11:I12"/>
    <mergeCell ref="I13:I14"/>
    <mergeCell ref="I15:I16"/>
    <mergeCell ref="I29:I30"/>
    <mergeCell ref="I31:I32"/>
    <mergeCell ref="I33:I34"/>
    <mergeCell ref="I35:I36"/>
    <mergeCell ref="H33:H34"/>
    <mergeCell ref="H35:H36"/>
    <mergeCell ref="H21:H22"/>
    <mergeCell ref="H23:H24"/>
    <mergeCell ref="H25:H26"/>
    <mergeCell ref="H27:H28"/>
    <mergeCell ref="H29:H30"/>
    <mergeCell ref="H31:H32"/>
    <mergeCell ref="I17:I18"/>
    <mergeCell ref="I19:I20"/>
    <mergeCell ref="I27:I28"/>
    <mergeCell ref="G49:G50"/>
    <mergeCell ref="H3:H4"/>
    <mergeCell ref="H5:H6"/>
    <mergeCell ref="H7:H8"/>
    <mergeCell ref="H9:H10"/>
    <mergeCell ref="H11:H12"/>
    <mergeCell ref="H13:H14"/>
    <mergeCell ref="H15:H16"/>
    <mergeCell ref="H17:H18"/>
    <mergeCell ref="H19:H20"/>
    <mergeCell ref="G37:G38"/>
    <mergeCell ref="G39:G40"/>
    <mergeCell ref="G41:G42"/>
    <mergeCell ref="G43:G44"/>
    <mergeCell ref="G45:G46"/>
    <mergeCell ref="G47:G48"/>
    <mergeCell ref="G25:G26"/>
    <mergeCell ref="G27:G28"/>
    <mergeCell ref="G29:G30"/>
    <mergeCell ref="G31:G32"/>
    <mergeCell ref="G33:G34"/>
    <mergeCell ref="G35:G36"/>
    <mergeCell ref="G13:G14"/>
    <mergeCell ref="G15:G16"/>
    <mergeCell ref="G17:G18"/>
    <mergeCell ref="G19:G20"/>
    <mergeCell ref="G21:G22"/>
    <mergeCell ref="G23:G24"/>
    <mergeCell ref="G3:G4"/>
    <mergeCell ref="G5:G6"/>
    <mergeCell ref="G7:G8"/>
    <mergeCell ref="G9:G10"/>
    <mergeCell ref="G11:G12"/>
  </mergeCells>
  <phoneticPr fontId="1"/>
  <pageMargins left="0.7" right="0.7" top="0.75" bottom="0.75" header="0.3" footer="0.3"/>
  <pageSetup paperSize="9" scale="59" orientation="landscape" r:id="rId1"/>
  <ignoredErrors>
    <ignoredError sqref="G3:H26 G27:H50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P50"/>
  <sheetViews>
    <sheetView zoomScale="70" zoomScaleNormal="70" workbookViewId="0"/>
  </sheetViews>
  <sheetFormatPr defaultColWidth="8.75" defaultRowHeight="15"/>
  <cols>
    <col min="1" max="1" width="4.75" style="5" bestFit="1" customWidth="1"/>
    <col min="2" max="2" width="8.375" style="5" customWidth="1"/>
    <col min="3" max="3" width="1.875" style="5" customWidth="1"/>
    <col min="4" max="4" width="4.75" style="5" bestFit="1" customWidth="1"/>
    <col min="5" max="5" width="7.125" style="5" bestFit="1" customWidth="1"/>
    <col min="6" max="6" width="1.875" style="5" customWidth="1"/>
    <col min="7" max="8" width="8.125" style="5" bestFit="1" customWidth="1"/>
    <col min="9" max="9" width="5" style="5" bestFit="1" customWidth="1"/>
    <col min="10" max="10" width="6.5" style="5" bestFit="1" customWidth="1"/>
    <col min="11" max="11" width="5.5" style="5" bestFit="1" customWidth="1"/>
    <col min="12" max="12" width="7.375" style="5" bestFit="1" customWidth="1"/>
    <col min="13" max="13" width="12" style="5" bestFit="1" customWidth="1"/>
    <col min="14" max="16384" width="8.75" style="5"/>
  </cols>
  <sheetData>
    <row r="1" spans="1:16">
      <c r="A1" s="1" t="s">
        <v>24</v>
      </c>
      <c r="B1" s="2"/>
      <c r="C1" s="3"/>
      <c r="D1" s="4" t="s">
        <v>25</v>
      </c>
      <c r="E1" s="2"/>
      <c r="F1" s="3"/>
      <c r="G1" s="13" t="s">
        <v>26</v>
      </c>
      <c r="H1" s="14" t="s">
        <v>26</v>
      </c>
      <c r="I1" s="70" t="s">
        <v>27</v>
      </c>
      <c r="J1" s="70" t="s">
        <v>28</v>
      </c>
      <c r="K1" s="70" t="s">
        <v>29</v>
      </c>
      <c r="L1" s="64" t="s">
        <v>30</v>
      </c>
      <c r="M1" s="64" t="s">
        <v>31</v>
      </c>
    </row>
    <row r="2" spans="1:16" ht="15.6" thickBot="1">
      <c r="A2" s="6" t="s">
        <v>32</v>
      </c>
      <c r="B2" s="7" t="s">
        <v>87</v>
      </c>
      <c r="C2" s="8"/>
      <c r="D2" s="7" t="s">
        <v>32</v>
      </c>
      <c r="E2" s="7" t="s">
        <v>34</v>
      </c>
      <c r="F2" s="8"/>
      <c r="G2" s="15" t="s">
        <v>87</v>
      </c>
      <c r="H2" s="16" t="s">
        <v>35</v>
      </c>
      <c r="I2" s="71"/>
      <c r="J2" s="71"/>
      <c r="K2" s="71"/>
      <c r="L2" s="65"/>
      <c r="M2" s="65"/>
    </row>
    <row r="3" spans="1:16" ht="15.6" thickTop="1">
      <c r="A3" s="17" t="s">
        <v>36</v>
      </c>
      <c r="B3" s="21">
        <v>23.24</v>
      </c>
      <c r="C3" s="9"/>
      <c r="D3" s="17" t="s">
        <v>36</v>
      </c>
      <c r="E3" s="21">
        <v>18.940000000000001</v>
      </c>
      <c r="F3" s="9"/>
      <c r="G3" s="56">
        <f>AVERAGE(B3:B4)</f>
        <v>23.29</v>
      </c>
      <c r="H3" s="57">
        <f>AVERAGE(E3:E4)</f>
        <v>18.945</v>
      </c>
      <c r="I3" s="57">
        <f>G3-H3</f>
        <v>4.3449999999999989</v>
      </c>
      <c r="J3" s="57">
        <f>I3-AVERAGE($I$3:$I$8)</f>
        <v>0.12999999999999989</v>
      </c>
      <c r="K3" s="57">
        <f>POWER(2,-J3)*100</f>
        <v>91.383145022940056</v>
      </c>
      <c r="L3" s="67" t="s">
        <v>1</v>
      </c>
      <c r="M3" s="67" t="s">
        <v>8</v>
      </c>
      <c r="P3" s="25"/>
    </row>
    <row r="4" spans="1:16">
      <c r="A4" s="18" t="s">
        <v>37</v>
      </c>
      <c r="B4" s="22">
        <v>23.34</v>
      </c>
      <c r="C4" s="10"/>
      <c r="D4" s="18" t="s">
        <v>37</v>
      </c>
      <c r="E4" s="22">
        <v>18.95</v>
      </c>
      <c r="F4" s="10"/>
      <c r="G4" s="53"/>
      <c r="H4" s="58"/>
      <c r="I4" s="58"/>
      <c r="J4" s="58"/>
      <c r="K4" s="58"/>
      <c r="L4" s="67"/>
      <c r="M4" s="67"/>
      <c r="P4" s="25"/>
    </row>
    <row r="5" spans="1:16">
      <c r="A5" s="18" t="s">
        <v>38</v>
      </c>
      <c r="B5" s="22">
        <v>22.56</v>
      </c>
      <c r="C5" s="10"/>
      <c r="D5" s="18" t="s">
        <v>38</v>
      </c>
      <c r="E5" s="22">
        <v>18.420000000000002</v>
      </c>
      <c r="F5" s="10"/>
      <c r="G5" s="53">
        <f>AVERAGE(B5:B6)</f>
        <v>22.58</v>
      </c>
      <c r="H5" s="58">
        <f>AVERAGE(E5:E6)</f>
        <v>18.440000000000001</v>
      </c>
      <c r="I5" s="58">
        <f t="shared" ref="I5" si="0">G5-H5</f>
        <v>4.139999999999997</v>
      </c>
      <c r="J5" s="58">
        <f t="shared" ref="J5" si="1">I5-AVERAGE($I$3:$I$8)</f>
        <v>-7.5000000000001954E-2</v>
      </c>
      <c r="K5" s="58">
        <f t="shared" ref="K5" si="2">POWER(2,-J5)*100</f>
        <v>105.33610359548373</v>
      </c>
      <c r="L5" s="67"/>
      <c r="M5" s="67"/>
      <c r="P5" s="25"/>
    </row>
    <row r="6" spans="1:16">
      <c r="A6" s="18" t="s">
        <v>39</v>
      </c>
      <c r="B6" s="22">
        <v>22.6</v>
      </c>
      <c r="C6" s="10"/>
      <c r="D6" s="18" t="s">
        <v>39</v>
      </c>
      <c r="E6" s="22">
        <v>18.46</v>
      </c>
      <c r="F6" s="10"/>
      <c r="G6" s="53"/>
      <c r="H6" s="58"/>
      <c r="I6" s="58"/>
      <c r="J6" s="58"/>
      <c r="K6" s="58"/>
      <c r="L6" s="67"/>
      <c r="M6" s="67"/>
    </row>
    <row r="7" spans="1:16">
      <c r="A7" s="18" t="s">
        <v>40</v>
      </c>
      <c r="B7" s="22">
        <v>22.5</v>
      </c>
      <c r="C7" s="10"/>
      <c r="D7" s="18" t="s">
        <v>40</v>
      </c>
      <c r="E7" s="22">
        <v>18.45</v>
      </c>
      <c r="F7" s="10"/>
      <c r="G7" s="53">
        <f>AVERAGE(B7:B8)</f>
        <v>22.59</v>
      </c>
      <c r="H7" s="58">
        <f>AVERAGE(E7:E8)</f>
        <v>18.43</v>
      </c>
      <c r="I7" s="58">
        <f t="shared" ref="I7" si="3">G7-H7</f>
        <v>4.16</v>
      </c>
      <c r="J7" s="58">
        <f t="shared" ref="J7" si="4">I7-AVERAGE($I$3:$I$8)</f>
        <v>-5.4999999999998828E-2</v>
      </c>
      <c r="K7" s="58">
        <f t="shared" ref="K7" si="5">POWER(2,-J7)*100</f>
        <v>103.88591032976635</v>
      </c>
      <c r="L7" s="67"/>
      <c r="M7" s="67"/>
    </row>
    <row r="8" spans="1:16" ht="15.6" thickBot="1">
      <c r="A8" s="19" t="s">
        <v>41</v>
      </c>
      <c r="B8" s="23">
        <v>22.68</v>
      </c>
      <c r="C8" s="11"/>
      <c r="D8" s="19" t="s">
        <v>41</v>
      </c>
      <c r="E8" s="23">
        <v>18.41</v>
      </c>
      <c r="F8" s="11"/>
      <c r="G8" s="54"/>
      <c r="H8" s="59"/>
      <c r="I8" s="59"/>
      <c r="J8" s="59"/>
      <c r="K8" s="59"/>
      <c r="L8" s="68"/>
      <c r="M8" s="67"/>
    </row>
    <row r="9" spans="1:16">
      <c r="A9" s="20" t="s">
        <v>42</v>
      </c>
      <c r="B9" s="24">
        <v>22.54</v>
      </c>
      <c r="C9" s="12"/>
      <c r="D9" s="20" t="s">
        <v>42</v>
      </c>
      <c r="E9" s="24">
        <v>18.28</v>
      </c>
      <c r="F9" s="12"/>
      <c r="G9" s="55">
        <f>AVERAGE(B9:B10)</f>
        <v>22.549999999999997</v>
      </c>
      <c r="H9" s="60">
        <f>AVERAGE(E9:E10)</f>
        <v>18.240000000000002</v>
      </c>
      <c r="I9" s="60">
        <f t="shared" ref="I9" si="6">G9-H9</f>
        <v>4.3099999999999952</v>
      </c>
      <c r="J9" s="60">
        <f t="shared" ref="J9" si="7">I9-AVERAGE($I$3:$I$8)</f>
        <v>9.4999999999996199E-2</v>
      </c>
      <c r="K9" s="60">
        <f t="shared" ref="K9" si="8">POWER(2,-J9)*100</f>
        <v>93.627224743449474</v>
      </c>
      <c r="L9" s="66" t="s">
        <v>43</v>
      </c>
      <c r="M9" s="67"/>
    </row>
    <row r="10" spans="1:16">
      <c r="A10" s="18" t="s">
        <v>44</v>
      </c>
      <c r="B10" s="22">
        <v>22.56</v>
      </c>
      <c r="C10" s="10"/>
      <c r="D10" s="18" t="s">
        <v>44</v>
      </c>
      <c r="E10" s="22">
        <v>18.2</v>
      </c>
      <c r="F10" s="10"/>
      <c r="G10" s="53"/>
      <c r="H10" s="58"/>
      <c r="I10" s="58"/>
      <c r="J10" s="58"/>
      <c r="K10" s="58"/>
      <c r="L10" s="67"/>
      <c r="M10" s="67"/>
    </row>
    <row r="11" spans="1:16">
      <c r="A11" s="18" t="s">
        <v>45</v>
      </c>
      <c r="B11" s="22">
        <v>22.35</v>
      </c>
      <c r="C11" s="10"/>
      <c r="D11" s="18" t="s">
        <v>45</v>
      </c>
      <c r="E11" s="22">
        <v>17.87</v>
      </c>
      <c r="F11" s="10"/>
      <c r="G11" s="53">
        <f>AVERAGE(B11:B12)</f>
        <v>22.35</v>
      </c>
      <c r="H11" s="58">
        <f>AVERAGE(E11:E12)</f>
        <v>17.875</v>
      </c>
      <c r="I11" s="58">
        <f t="shared" ref="I11" si="9">G11-H11</f>
        <v>4.4750000000000014</v>
      </c>
      <c r="J11" s="58">
        <f t="shared" ref="J11" si="10">I11-AVERAGE($I$3:$I$8)</f>
        <v>0.26000000000000245</v>
      </c>
      <c r="K11" s="58">
        <f t="shared" ref="K11" si="11">POWER(2,-J11)*100</f>
        <v>83.508791942836794</v>
      </c>
      <c r="L11" s="67"/>
      <c r="M11" s="67"/>
    </row>
    <row r="12" spans="1:16">
      <c r="A12" s="18" t="s">
        <v>46</v>
      </c>
      <c r="B12" s="22">
        <v>22.35</v>
      </c>
      <c r="C12" s="10"/>
      <c r="D12" s="18" t="s">
        <v>46</v>
      </c>
      <c r="E12" s="22">
        <v>17.88</v>
      </c>
      <c r="F12" s="10"/>
      <c r="G12" s="53"/>
      <c r="H12" s="58"/>
      <c r="I12" s="58"/>
      <c r="J12" s="58"/>
      <c r="K12" s="58"/>
      <c r="L12" s="67"/>
      <c r="M12" s="67"/>
    </row>
    <row r="13" spans="1:16">
      <c r="A13" s="18" t="s">
        <v>47</v>
      </c>
      <c r="B13" s="22">
        <v>22.49</v>
      </c>
      <c r="C13" s="10"/>
      <c r="D13" s="18" t="s">
        <v>47</v>
      </c>
      <c r="E13" s="22">
        <v>17.649999999999999</v>
      </c>
      <c r="F13" s="10"/>
      <c r="G13" s="53">
        <f>AVERAGE(B13:B14)</f>
        <v>22.494999999999997</v>
      </c>
      <c r="H13" s="58">
        <f>AVERAGE(E13:E14)</f>
        <v>17.61</v>
      </c>
      <c r="I13" s="58">
        <f t="shared" ref="I13" si="12">G13-H13</f>
        <v>4.884999999999998</v>
      </c>
      <c r="J13" s="58">
        <f t="shared" ref="J13" si="13">I13-AVERAGE($I$3:$I$8)</f>
        <v>0.66999999999999904</v>
      </c>
      <c r="K13" s="58">
        <f t="shared" ref="K13" si="14">POWER(2,-J13)*100</f>
        <v>62.850668726091463</v>
      </c>
      <c r="L13" s="67"/>
      <c r="M13" s="67"/>
    </row>
    <row r="14" spans="1:16" ht="15.6" thickBot="1">
      <c r="A14" s="19" t="s">
        <v>48</v>
      </c>
      <c r="B14" s="23">
        <v>22.5</v>
      </c>
      <c r="C14" s="11"/>
      <c r="D14" s="19" t="s">
        <v>48</v>
      </c>
      <c r="E14" s="23">
        <v>17.57</v>
      </c>
      <c r="F14" s="11"/>
      <c r="G14" s="54"/>
      <c r="H14" s="59"/>
      <c r="I14" s="59"/>
      <c r="J14" s="59"/>
      <c r="K14" s="59"/>
      <c r="L14" s="68"/>
      <c r="M14" s="67"/>
    </row>
    <row r="15" spans="1:16">
      <c r="A15" s="20" t="s">
        <v>49</v>
      </c>
      <c r="B15" s="24">
        <v>22.14</v>
      </c>
      <c r="C15" s="12"/>
      <c r="D15" s="20" t="s">
        <v>49</v>
      </c>
      <c r="E15" s="24">
        <v>17.59</v>
      </c>
      <c r="F15" s="12"/>
      <c r="G15" s="55">
        <f>AVERAGE(B15:B16)</f>
        <v>22.325000000000003</v>
      </c>
      <c r="H15" s="60">
        <f>AVERAGE(E15:E16)</f>
        <v>17.664999999999999</v>
      </c>
      <c r="I15" s="60">
        <f t="shared" ref="I15" si="15">G15-H15</f>
        <v>4.6600000000000037</v>
      </c>
      <c r="J15" s="60">
        <f t="shared" ref="J15" si="16">I15-AVERAGE($I$3:$I$8)</f>
        <v>0.44500000000000473</v>
      </c>
      <c r="K15" s="60">
        <f t="shared" ref="K15" si="17">POWER(2,-J15)*100</f>
        <v>73.458431663915206</v>
      </c>
      <c r="L15" s="66" t="s">
        <v>50</v>
      </c>
      <c r="M15" s="67"/>
    </row>
    <row r="16" spans="1:16">
      <c r="A16" s="18" t="s">
        <v>51</v>
      </c>
      <c r="B16" s="22">
        <v>22.51</v>
      </c>
      <c r="C16" s="10"/>
      <c r="D16" s="18" t="s">
        <v>51</v>
      </c>
      <c r="E16" s="22">
        <v>17.739999999999998</v>
      </c>
      <c r="F16" s="10"/>
      <c r="G16" s="53"/>
      <c r="H16" s="58"/>
      <c r="I16" s="58"/>
      <c r="J16" s="58"/>
      <c r="K16" s="58"/>
      <c r="L16" s="67"/>
      <c r="M16" s="67"/>
    </row>
    <row r="17" spans="1:13">
      <c r="A17" s="18" t="s">
        <v>52</v>
      </c>
      <c r="B17" s="22">
        <v>22.36</v>
      </c>
      <c r="C17" s="10"/>
      <c r="D17" s="18" t="s">
        <v>52</v>
      </c>
      <c r="E17" s="22">
        <v>17.89</v>
      </c>
      <c r="F17" s="10"/>
      <c r="G17" s="53">
        <f>AVERAGE(B17:B18)</f>
        <v>22.424999999999997</v>
      </c>
      <c r="H17" s="58">
        <f>AVERAGE(E17:E18)</f>
        <v>17.914999999999999</v>
      </c>
      <c r="I17" s="58">
        <f t="shared" ref="I17" si="18">G17-H17</f>
        <v>4.509999999999998</v>
      </c>
      <c r="J17" s="58">
        <f t="shared" ref="J17" si="19">I17-AVERAGE($I$3:$I$8)</f>
        <v>0.29499999999999904</v>
      </c>
      <c r="K17" s="58">
        <f t="shared" ref="K17" si="20">POWER(2,-J17)*100</f>
        <v>81.507233240262593</v>
      </c>
      <c r="L17" s="67"/>
      <c r="M17" s="67"/>
    </row>
    <row r="18" spans="1:13">
      <c r="A18" s="18" t="s">
        <v>53</v>
      </c>
      <c r="B18" s="22">
        <v>22.49</v>
      </c>
      <c r="C18" s="10"/>
      <c r="D18" s="18" t="s">
        <v>53</v>
      </c>
      <c r="E18" s="22">
        <v>17.940000000000001</v>
      </c>
      <c r="F18" s="10"/>
      <c r="G18" s="53"/>
      <c r="H18" s="58"/>
      <c r="I18" s="58"/>
      <c r="J18" s="58"/>
      <c r="K18" s="58"/>
      <c r="L18" s="67"/>
      <c r="M18" s="67"/>
    </row>
    <row r="19" spans="1:13">
      <c r="A19" s="18" t="s">
        <v>54</v>
      </c>
      <c r="B19" s="22">
        <v>22.21</v>
      </c>
      <c r="C19" s="10"/>
      <c r="D19" s="18" t="s">
        <v>54</v>
      </c>
      <c r="E19" s="22">
        <v>18.04</v>
      </c>
      <c r="F19" s="10"/>
      <c r="G19" s="53">
        <f>AVERAGE(B19:B20)</f>
        <v>22.34</v>
      </c>
      <c r="H19" s="58">
        <f>AVERAGE(E19:E20)</f>
        <v>18.085000000000001</v>
      </c>
      <c r="I19" s="58">
        <f t="shared" ref="I19" si="21">G19-H19</f>
        <v>4.254999999999999</v>
      </c>
      <c r="J19" s="58">
        <f t="shared" ref="J19" si="22">I19-AVERAGE($I$3:$I$8)</f>
        <v>4.0000000000000036E-2</v>
      </c>
      <c r="K19" s="58">
        <f t="shared" ref="K19" si="23">POWER(2,-J19)*100</f>
        <v>97.265494741228551</v>
      </c>
      <c r="L19" s="67"/>
      <c r="M19" s="67"/>
    </row>
    <row r="20" spans="1:13" ht="15.6" thickBot="1">
      <c r="A20" s="19" t="s">
        <v>55</v>
      </c>
      <c r="B20" s="23">
        <v>22.47</v>
      </c>
      <c r="C20" s="11"/>
      <c r="D20" s="19" t="s">
        <v>55</v>
      </c>
      <c r="E20" s="23">
        <v>18.13</v>
      </c>
      <c r="F20" s="11"/>
      <c r="G20" s="54"/>
      <c r="H20" s="59"/>
      <c r="I20" s="59"/>
      <c r="J20" s="59"/>
      <c r="K20" s="59"/>
      <c r="L20" s="68"/>
      <c r="M20" s="67"/>
    </row>
    <row r="21" spans="1:13">
      <c r="A21" s="20" t="s">
        <v>56</v>
      </c>
      <c r="B21" s="24">
        <v>22.24</v>
      </c>
      <c r="C21" s="12"/>
      <c r="D21" s="20" t="s">
        <v>56</v>
      </c>
      <c r="E21" s="24">
        <v>17.77</v>
      </c>
      <c r="F21" s="12"/>
      <c r="G21" s="55">
        <f>AVERAGE(B21:B22)</f>
        <v>22.395</v>
      </c>
      <c r="H21" s="60">
        <f>AVERAGE(E21:E22)</f>
        <v>17.78</v>
      </c>
      <c r="I21" s="60">
        <f t="shared" ref="I21" si="24">G21-H21</f>
        <v>4.6149999999999984</v>
      </c>
      <c r="J21" s="60">
        <f t="shared" ref="J21" si="25">I21-AVERAGE($I$3:$I$8)</f>
        <v>0.39999999999999947</v>
      </c>
      <c r="K21" s="60">
        <f t="shared" ref="K21" si="26">POWER(2,-J21)*100</f>
        <v>75.78582832551993</v>
      </c>
      <c r="L21" s="66" t="s">
        <v>57</v>
      </c>
      <c r="M21" s="67"/>
    </row>
    <row r="22" spans="1:13">
      <c r="A22" s="18" t="s">
        <v>58</v>
      </c>
      <c r="B22" s="22">
        <v>22.55</v>
      </c>
      <c r="C22" s="10"/>
      <c r="D22" s="18" t="s">
        <v>58</v>
      </c>
      <c r="E22" s="22">
        <v>17.79</v>
      </c>
      <c r="F22" s="10"/>
      <c r="G22" s="53"/>
      <c r="H22" s="58"/>
      <c r="I22" s="58"/>
      <c r="J22" s="58"/>
      <c r="K22" s="58"/>
      <c r="L22" s="67"/>
      <c r="M22" s="67"/>
    </row>
    <row r="23" spans="1:13">
      <c r="A23" s="18" t="s">
        <v>59</v>
      </c>
      <c r="B23" s="22">
        <v>22.36</v>
      </c>
      <c r="C23" s="10"/>
      <c r="D23" s="18" t="s">
        <v>59</v>
      </c>
      <c r="E23" s="22">
        <v>17.82</v>
      </c>
      <c r="F23" s="10"/>
      <c r="G23" s="53">
        <f>AVERAGE(B23:B24)</f>
        <v>22.384999999999998</v>
      </c>
      <c r="H23" s="58">
        <f>AVERAGE(E23:E24)</f>
        <v>17.73</v>
      </c>
      <c r="I23" s="58">
        <f t="shared" ref="I23" si="27">G23-H23</f>
        <v>4.6549999999999976</v>
      </c>
      <c r="J23" s="58">
        <f t="shared" ref="J23" si="28">I23-AVERAGE($I$3:$I$8)</f>
        <v>0.43999999999999861</v>
      </c>
      <c r="K23" s="58">
        <f t="shared" ref="K23" si="29">POWER(2,-J23)*100</f>
        <v>73.713460864555131</v>
      </c>
      <c r="L23" s="67"/>
      <c r="M23" s="67"/>
    </row>
    <row r="24" spans="1:13">
      <c r="A24" s="18" t="s">
        <v>60</v>
      </c>
      <c r="B24" s="22">
        <v>22.41</v>
      </c>
      <c r="C24" s="10"/>
      <c r="D24" s="18" t="s">
        <v>60</v>
      </c>
      <c r="E24" s="22">
        <v>17.64</v>
      </c>
      <c r="F24" s="10"/>
      <c r="G24" s="53"/>
      <c r="H24" s="58"/>
      <c r="I24" s="58"/>
      <c r="J24" s="58"/>
      <c r="K24" s="58"/>
      <c r="L24" s="67"/>
      <c r="M24" s="67"/>
    </row>
    <row r="25" spans="1:13">
      <c r="A25" s="18" t="s">
        <v>61</v>
      </c>
      <c r="B25" s="22">
        <v>22.51</v>
      </c>
      <c r="C25" s="10"/>
      <c r="D25" s="18" t="s">
        <v>61</v>
      </c>
      <c r="E25" s="22">
        <v>17.62</v>
      </c>
      <c r="F25" s="10"/>
      <c r="G25" s="53">
        <f>AVERAGE(B25:B26)</f>
        <v>22.62</v>
      </c>
      <c r="H25" s="58">
        <f>AVERAGE(E25:E26)</f>
        <v>17.634999999999998</v>
      </c>
      <c r="I25" s="58">
        <f t="shared" ref="I25" si="30">G25-H25</f>
        <v>4.985000000000003</v>
      </c>
      <c r="J25" s="58">
        <f t="shared" ref="J25" si="31">I25-AVERAGE($I$3:$I$8)</f>
        <v>0.77000000000000401</v>
      </c>
      <c r="K25" s="58">
        <f t="shared" ref="K25" si="32">POWER(2,-J25)*100</f>
        <v>58.641747461593788</v>
      </c>
      <c r="L25" s="67"/>
      <c r="M25" s="67"/>
    </row>
    <row r="26" spans="1:13" ht="15.6" thickBot="1">
      <c r="A26" s="19" t="s">
        <v>62</v>
      </c>
      <c r="B26" s="23">
        <v>22.73</v>
      </c>
      <c r="C26" s="11"/>
      <c r="D26" s="19" t="s">
        <v>62</v>
      </c>
      <c r="E26" s="23">
        <v>17.649999999999999</v>
      </c>
      <c r="F26" s="11"/>
      <c r="G26" s="54"/>
      <c r="H26" s="59"/>
      <c r="I26" s="59"/>
      <c r="J26" s="59"/>
      <c r="K26" s="59"/>
      <c r="L26" s="68"/>
      <c r="M26" s="68"/>
    </row>
    <row r="27" spans="1:13">
      <c r="A27" s="20" t="s">
        <v>63</v>
      </c>
      <c r="B27" s="24">
        <v>21.01</v>
      </c>
      <c r="C27" s="12"/>
      <c r="D27" s="20" t="s">
        <v>63</v>
      </c>
      <c r="E27" s="24">
        <v>18.309999999999999</v>
      </c>
      <c r="F27" s="12"/>
      <c r="G27" s="55">
        <f>AVERAGE(B27:B28)</f>
        <v>20.895000000000003</v>
      </c>
      <c r="H27" s="60">
        <f>AVERAGE(E27:E28)</f>
        <v>18.314999999999998</v>
      </c>
      <c r="I27" s="60">
        <f>G27-H27</f>
        <v>2.5800000000000054</v>
      </c>
      <c r="J27" s="60">
        <f>I27-AVERAGE($I$27:$I$32)</f>
        <v>0.14166666666667149</v>
      </c>
      <c r="K27" s="60">
        <f>POWER(2,-J27)*100</f>
        <v>90.647135342810742</v>
      </c>
      <c r="L27" s="64" t="s">
        <v>1</v>
      </c>
      <c r="M27" s="67" t="s">
        <v>9</v>
      </c>
    </row>
    <row r="28" spans="1:13">
      <c r="A28" s="18" t="s">
        <v>64</v>
      </c>
      <c r="B28" s="22">
        <v>20.78</v>
      </c>
      <c r="C28" s="10"/>
      <c r="D28" s="18" t="s">
        <v>64</v>
      </c>
      <c r="E28" s="22">
        <v>18.32</v>
      </c>
      <c r="F28" s="10"/>
      <c r="G28" s="53"/>
      <c r="H28" s="58"/>
      <c r="I28" s="58"/>
      <c r="J28" s="58"/>
      <c r="K28" s="58"/>
      <c r="L28" s="67"/>
      <c r="M28" s="67"/>
    </row>
    <row r="29" spans="1:13">
      <c r="A29" s="18" t="s">
        <v>65</v>
      </c>
      <c r="B29" s="22">
        <v>20.79</v>
      </c>
      <c r="C29" s="10"/>
      <c r="D29" s="18" t="s">
        <v>65</v>
      </c>
      <c r="E29" s="22">
        <v>18.16</v>
      </c>
      <c r="F29" s="10"/>
      <c r="G29" s="53">
        <f>AVERAGE(B29:B30)</f>
        <v>20.75</v>
      </c>
      <c r="H29" s="58">
        <f>AVERAGE(E29:E30)</f>
        <v>18.100000000000001</v>
      </c>
      <c r="I29" s="58">
        <f t="shared" ref="I29" si="33">G29-H29</f>
        <v>2.6499999999999986</v>
      </c>
      <c r="J29" s="62">
        <f t="shared" ref="J29" si="34">I29-AVERAGE($I$27:$I$32)</f>
        <v>0.21166666666666467</v>
      </c>
      <c r="K29" s="58">
        <f t="shared" ref="K29" si="35">POWER(2,-J29)*100</f>
        <v>86.353905541393473</v>
      </c>
      <c r="L29" s="67"/>
      <c r="M29" s="67"/>
    </row>
    <row r="30" spans="1:13">
      <c r="A30" s="18" t="s">
        <v>66</v>
      </c>
      <c r="B30" s="22">
        <v>20.71</v>
      </c>
      <c r="C30" s="10"/>
      <c r="D30" s="18" t="s">
        <v>66</v>
      </c>
      <c r="E30" s="22">
        <v>18.04</v>
      </c>
      <c r="F30" s="10"/>
      <c r="G30" s="53"/>
      <c r="H30" s="58"/>
      <c r="I30" s="58"/>
      <c r="J30" s="57"/>
      <c r="K30" s="58"/>
      <c r="L30" s="67"/>
      <c r="M30" s="67"/>
    </row>
    <row r="31" spans="1:13">
      <c r="A31" s="18" t="s">
        <v>67</v>
      </c>
      <c r="B31" s="22">
        <v>21.04</v>
      </c>
      <c r="C31" s="10"/>
      <c r="D31" s="18" t="s">
        <v>67</v>
      </c>
      <c r="E31" s="22">
        <v>18.940000000000001</v>
      </c>
      <c r="F31" s="10"/>
      <c r="G31" s="53">
        <f>AVERAGE(B31:B32)</f>
        <v>20.954999999999998</v>
      </c>
      <c r="H31" s="58">
        <f>AVERAGE(E31:E32)</f>
        <v>18.87</v>
      </c>
      <c r="I31" s="58">
        <f t="shared" ref="I31" si="36">G31-H31</f>
        <v>2.0849999999999973</v>
      </c>
      <c r="J31" s="62">
        <f t="shared" ref="J31" si="37">I31-AVERAGE($I$27:$I$32)</f>
        <v>-0.35333333333333661</v>
      </c>
      <c r="K31" s="58">
        <f t="shared" ref="K31" si="38">POWER(2,-J31)*100</f>
        <v>127.75088923279159</v>
      </c>
      <c r="L31" s="67"/>
      <c r="M31" s="67"/>
    </row>
    <row r="32" spans="1:13" ht="15.6" thickBot="1">
      <c r="A32" s="19" t="s">
        <v>68</v>
      </c>
      <c r="B32" s="23">
        <v>20.87</v>
      </c>
      <c r="C32" s="11"/>
      <c r="D32" s="19" t="s">
        <v>68</v>
      </c>
      <c r="E32" s="23">
        <v>18.8</v>
      </c>
      <c r="F32" s="11"/>
      <c r="G32" s="54"/>
      <c r="H32" s="59"/>
      <c r="I32" s="59"/>
      <c r="J32" s="63"/>
      <c r="K32" s="59"/>
      <c r="L32" s="68"/>
      <c r="M32" s="67"/>
    </row>
    <row r="33" spans="1:13">
      <c r="A33" s="20" t="s">
        <v>69</v>
      </c>
      <c r="B33" s="24">
        <v>20.81</v>
      </c>
      <c r="C33" s="12"/>
      <c r="D33" s="20" t="s">
        <v>69</v>
      </c>
      <c r="E33" s="24">
        <v>18.010000000000002</v>
      </c>
      <c r="F33" s="12"/>
      <c r="G33" s="55">
        <f>AVERAGE(B33:B34)</f>
        <v>20.72</v>
      </c>
      <c r="H33" s="60">
        <f>AVERAGE(E33:E34)</f>
        <v>17.98</v>
      </c>
      <c r="I33" s="60">
        <f t="shared" ref="I33" si="39">G33-H33</f>
        <v>2.7399999999999984</v>
      </c>
      <c r="J33" s="61">
        <f t="shared" ref="J33" si="40">I33-AVERAGE($I$27:$I$32)</f>
        <v>0.30166666666666453</v>
      </c>
      <c r="K33" s="60">
        <f t="shared" ref="K33" si="41">POWER(2,-J33)*100</f>
        <v>81.131458739617088</v>
      </c>
      <c r="L33" s="66" t="s">
        <v>43</v>
      </c>
      <c r="M33" s="67"/>
    </row>
    <row r="34" spans="1:13">
      <c r="A34" s="18" t="s">
        <v>70</v>
      </c>
      <c r="B34" s="22">
        <v>20.63</v>
      </c>
      <c r="C34" s="10"/>
      <c r="D34" s="18" t="s">
        <v>70</v>
      </c>
      <c r="E34" s="22">
        <v>17.95</v>
      </c>
      <c r="F34" s="10"/>
      <c r="G34" s="53"/>
      <c r="H34" s="58"/>
      <c r="I34" s="58"/>
      <c r="J34" s="57"/>
      <c r="K34" s="58"/>
      <c r="L34" s="67"/>
      <c r="M34" s="67"/>
    </row>
    <row r="35" spans="1:13">
      <c r="A35" s="18" t="s">
        <v>71</v>
      </c>
      <c r="B35" s="22">
        <v>20.76</v>
      </c>
      <c r="C35" s="10"/>
      <c r="D35" s="18" t="s">
        <v>71</v>
      </c>
      <c r="E35" s="22">
        <v>18.3</v>
      </c>
      <c r="F35" s="10"/>
      <c r="G35" s="53">
        <f>AVERAGE(B35:B36)</f>
        <v>20.73</v>
      </c>
      <c r="H35" s="58">
        <f>AVERAGE(E35:E36)</f>
        <v>18.21</v>
      </c>
      <c r="I35" s="58">
        <f t="shared" ref="I35" si="42">G35-H35</f>
        <v>2.5199999999999996</v>
      </c>
      <c r="J35" s="62">
        <f t="shared" ref="J35" si="43">I35-AVERAGE($I$27:$I$32)</f>
        <v>8.1666666666665666E-2</v>
      </c>
      <c r="K35" s="58">
        <f t="shared" ref="K35" si="44">POWER(2,-J35)*100</f>
        <v>94.496534913211676</v>
      </c>
      <c r="L35" s="67"/>
      <c r="M35" s="67"/>
    </row>
    <row r="36" spans="1:13">
      <c r="A36" s="18" t="s">
        <v>72</v>
      </c>
      <c r="B36" s="22">
        <v>20.7</v>
      </c>
      <c r="C36" s="10"/>
      <c r="D36" s="18" t="s">
        <v>72</v>
      </c>
      <c r="E36" s="22">
        <v>18.12</v>
      </c>
      <c r="F36" s="10"/>
      <c r="G36" s="53"/>
      <c r="H36" s="58"/>
      <c r="I36" s="58"/>
      <c r="J36" s="57"/>
      <c r="K36" s="58"/>
      <c r="L36" s="67"/>
      <c r="M36" s="67"/>
    </row>
    <row r="37" spans="1:13">
      <c r="A37" s="18" t="s">
        <v>73</v>
      </c>
      <c r="B37" s="22">
        <v>20.77</v>
      </c>
      <c r="C37" s="10"/>
      <c r="D37" s="18" t="s">
        <v>73</v>
      </c>
      <c r="E37" s="22">
        <v>17.920000000000002</v>
      </c>
      <c r="F37" s="10"/>
      <c r="G37" s="53">
        <f>AVERAGE(B37:B38)</f>
        <v>20.754999999999999</v>
      </c>
      <c r="H37" s="58">
        <f>AVERAGE(E37:E38)</f>
        <v>17.87</v>
      </c>
      <c r="I37" s="58">
        <f t="shared" ref="I37" si="45">G37-H37</f>
        <v>2.884999999999998</v>
      </c>
      <c r="J37" s="62">
        <f t="shared" ref="J37" si="46">I37-AVERAGE($I$27:$I$32)</f>
        <v>0.4466666666666641</v>
      </c>
      <c r="K37" s="58">
        <f t="shared" ref="K37" si="47">POWER(2,-J37)*100</f>
        <v>73.373618155558034</v>
      </c>
      <c r="L37" s="67"/>
      <c r="M37" s="67"/>
    </row>
    <row r="38" spans="1:13" ht="15.6" thickBot="1">
      <c r="A38" s="19" t="s">
        <v>74</v>
      </c>
      <c r="B38" s="23">
        <v>20.74</v>
      </c>
      <c r="C38" s="11"/>
      <c r="D38" s="19" t="s">
        <v>74</v>
      </c>
      <c r="E38" s="23">
        <v>17.82</v>
      </c>
      <c r="F38" s="11"/>
      <c r="G38" s="54"/>
      <c r="H38" s="59"/>
      <c r="I38" s="59"/>
      <c r="J38" s="63"/>
      <c r="K38" s="59"/>
      <c r="L38" s="68"/>
      <c r="M38" s="67"/>
    </row>
    <row r="39" spans="1:13">
      <c r="A39" s="20" t="s">
        <v>75</v>
      </c>
      <c r="B39" s="24">
        <v>20.85</v>
      </c>
      <c r="C39" s="12"/>
      <c r="D39" s="20" t="s">
        <v>75</v>
      </c>
      <c r="E39" s="24">
        <v>17.920000000000002</v>
      </c>
      <c r="F39" s="12"/>
      <c r="G39" s="55">
        <f>AVERAGE(B39:B40)</f>
        <v>20.76</v>
      </c>
      <c r="H39" s="60">
        <f>AVERAGE(E39:E40)</f>
        <v>17.89</v>
      </c>
      <c r="I39" s="60">
        <f t="shared" ref="I39" si="48">G39-H39</f>
        <v>2.870000000000001</v>
      </c>
      <c r="J39" s="60">
        <f t="shared" ref="J39" si="49">I39-AVERAGE($I$27:$I$32)</f>
        <v>0.43166666666666709</v>
      </c>
      <c r="K39" s="60">
        <f t="shared" ref="K39" si="50">POWER(2,-J39)*100</f>
        <v>74.140478599250926</v>
      </c>
      <c r="L39" s="66" t="s">
        <v>50</v>
      </c>
      <c r="M39" s="67"/>
    </row>
    <row r="40" spans="1:13">
      <c r="A40" s="18" t="s">
        <v>76</v>
      </c>
      <c r="B40" s="22">
        <v>20.67</v>
      </c>
      <c r="C40" s="10"/>
      <c r="D40" s="18" t="s">
        <v>76</v>
      </c>
      <c r="E40" s="22">
        <v>17.86</v>
      </c>
      <c r="F40" s="10"/>
      <c r="G40" s="53"/>
      <c r="H40" s="58"/>
      <c r="I40" s="58"/>
      <c r="J40" s="58"/>
      <c r="K40" s="58"/>
      <c r="L40" s="67"/>
      <c r="M40" s="67"/>
    </row>
    <row r="41" spans="1:13">
      <c r="A41" s="18" t="s">
        <v>77</v>
      </c>
      <c r="B41" s="22">
        <v>20.75</v>
      </c>
      <c r="C41" s="10"/>
      <c r="D41" s="18" t="s">
        <v>77</v>
      </c>
      <c r="E41" s="22">
        <v>17.97</v>
      </c>
      <c r="F41" s="10"/>
      <c r="G41" s="53">
        <f>AVERAGE(B41:B42)</f>
        <v>20.73</v>
      </c>
      <c r="H41" s="58">
        <f>AVERAGE(E41:E42)</f>
        <v>17.924999999999997</v>
      </c>
      <c r="I41" s="58">
        <f t="shared" ref="I41" si="51">G41-H41</f>
        <v>2.8050000000000033</v>
      </c>
      <c r="J41" s="58">
        <f t="shared" ref="J41" si="52">I41-AVERAGE($I$27:$I$32)</f>
        <v>0.36666666666666936</v>
      </c>
      <c r="K41" s="58">
        <f t="shared" ref="K41" si="53">POWER(2,-J41)*100</f>
        <v>77.557238091686585</v>
      </c>
      <c r="L41" s="67"/>
      <c r="M41" s="67"/>
    </row>
    <row r="42" spans="1:13">
      <c r="A42" s="18" t="s">
        <v>78</v>
      </c>
      <c r="B42" s="22">
        <v>20.71</v>
      </c>
      <c r="C42" s="10"/>
      <c r="D42" s="18" t="s">
        <v>78</v>
      </c>
      <c r="E42" s="22">
        <v>17.88</v>
      </c>
      <c r="F42" s="10"/>
      <c r="G42" s="53"/>
      <c r="H42" s="58"/>
      <c r="I42" s="58"/>
      <c r="J42" s="58"/>
      <c r="K42" s="58"/>
      <c r="L42" s="67"/>
      <c r="M42" s="67"/>
    </row>
    <row r="43" spans="1:13">
      <c r="A43" s="18" t="s">
        <v>79</v>
      </c>
      <c r="B43" s="22">
        <v>20.99</v>
      </c>
      <c r="C43" s="10"/>
      <c r="D43" s="18" t="s">
        <v>79</v>
      </c>
      <c r="E43" s="22">
        <v>17.86</v>
      </c>
      <c r="F43" s="10"/>
      <c r="G43" s="53">
        <f>AVERAGE(B43:B44)</f>
        <v>20.869999999999997</v>
      </c>
      <c r="H43" s="58">
        <f>AVERAGE(E43:E44)</f>
        <v>17.765000000000001</v>
      </c>
      <c r="I43" s="58">
        <f t="shared" ref="I43" si="54">G43-H43</f>
        <v>3.1049999999999969</v>
      </c>
      <c r="J43" s="58">
        <f t="shared" ref="J43" si="55">I43-AVERAGE($I$27:$I$32)</f>
        <v>0.66666666666666297</v>
      </c>
      <c r="K43" s="58">
        <f t="shared" ref="K43" si="56">POWER(2,-J43)*100</f>
        <v>62.996052494743829</v>
      </c>
      <c r="L43" s="67"/>
      <c r="M43" s="67"/>
    </row>
    <row r="44" spans="1:13" ht="15.6" thickBot="1">
      <c r="A44" s="19" t="s">
        <v>80</v>
      </c>
      <c r="B44" s="23">
        <v>20.75</v>
      </c>
      <c r="C44" s="11"/>
      <c r="D44" s="19" t="s">
        <v>80</v>
      </c>
      <c r="E44" s="23">
        <v>17.670000000000002</v>
      </c>
      <c r="F44" s="11"/>
      <c r="G44" s="54"/>
      <c r="H44" s="59"/>
      <c r="I44" s="59"/>
      <c r="J44" s="59"/>
      <c r="K44" s="59"/>
      <c r="L44" s="68"/>
      <c r="M44" s="67"/>
    </row>
    <row r="45" spans="1:13">
      <c r="A45" s="20" t="s">
        <v>81</v>
      </c>
      <c r="B45" s="24">
        <v>20.93</v>
      </c>
      <c r="C45" s="12"/>
      <c r="D45" s="20" t="s">
        <v>81</v>
      </c>
      <c r="E45" s="24">
        <v>17.8</v>
      </c>
      <c r="F45" s="12"/>
      <c r="G45" s="55">
        <f>AVERAGE(B45:B46)</f>
        <v>20.805</v>
      </c>
      <c r="H45" s="60">
        <f>AVERAGE(E45:E46)</f>
        <v>17.78</v>
      </c>
      <c r="I45" s="60">
        <f t="shared" ref="I45" si="57">G45-H45</f>
        <v>3.0249999999999986</v>
      </c>
      <c r="J45" s="60">
        <f t="shared" ref="J45" si="58">I45-AVERAGE($I$27:$I$32)</f>
        <v>0.58666666666666467</v>
      </c>
      <c r="K45" s="60">
        <f t="shared" ref="K45" si="59">POWER(2,-J45)*100</f>
        <v>66.587963971095903</v>
      </c>
      <c r="L45" s="69" t="s">
        <v>57</v>
      </c>
      <c r="M45" s="67"/>
    </row>
    <row r="46" spans="1:13">
      <c r="A46" s="18" t="s">
        <v>82</v>
      </c>
      <c r="B46" s="22">
        <v>20.68</v>
      </c>
      <c r="C46" s="10"/>
      <c r="D46" s="18" t="s">
        <v>82</v>
      </c>
      <c r="E46" s="22">
        <v>17.760000000000002</v>
      </c>
      <c r="F46" s="10"/>
      <c r="G46" s="53"/>
      <c r="H46" s="58"/>
      <c r="I46" s="58"/>
      <c r="J46" s="58"/>
      <c r="K46" s="58"/>
      <c r="L46" s="67"/>
      <c r="M46" s="67"/>
    </row>
    <row r="47" spans="1:13">
      <c r="A47" s="18" t="s">
        <v>83</v>
      </c>
      <c r="B47" s="22">
        <v>20.77</v>
      </c>
      <c r="C47" s="10"/>
      <c r="D47" s="18" t="s">
        <v>83</v>
      </c>
      <c r="E47" s="22">
        <v>18.03</v>
      </c>
      <c r="F47" s="10"/>
      <c r="G47" s="53">
        <f>AVERAGE(B47:B48)</f>
        <v>20.645</v>
      </c>
      <c r="H47" s="58">
        <f>AVERAGE(E47:E48)</f>
        <v>17.990000000000002</v>
      </c>
      <c r="I47" s="58">
        <f t="shared" ref="I47" si="60">G47-H47</f>
        <v>2.6549999999999976</v>
      </c>
      <c r="J47" s="58">
        <f t="shared" ref="J47" si="61">I47-AVERAGE($I$27:$I$32)</f>
        <v>0.21666666666666368</v>
      </c>
      <c r="K47" s="58">
        <f t="shared" ref="K47" si="62">POWER(2,-J47)*100</f>
        <v>86.055143724433179</v>
      </c>
      <c r="L47" s="67"/>
      <c r="M47" s="67"/>
    </row>
    <row r="48" spans="1:13">
      <c r="A48" s="18" t="s">
        <v>84</v>
      </c>
      <c r="B48" s="22">
        <v>20.52</v>
      </c>
      <c r="C48" s="10"/>
      <c r="D48" s="18" t="s">
        <v>84</v>
      </c>
      <c r="E48" s="22">
        <v>17.95</v>
      </c>
      <c r="F48" s="10"/>
      <c r="G48" s="53"/>
      <c r="H48" s="58"/>
      <c r="I48" s="58"/>
      <c r="J48" s="58"/>
      <c r="K48" s="58"/>
      <c r="L48" s="67"/>
      <c r="M48" s="67"/>
    </row>
    <row r="49" spans="1:13">
      <c r="A49" s="18" t="s">
        <v>85</v>
      </c>
      <c r="B49" s="22">
        <v>20.72</v>
      </c>
      <c r="C49" s="10"/>
      <c r="D49" s="18" t="s">
        <v>85</v>
      </c>
      <c r="E49" s="22">
        <v>17.829999999999998</v>
      </c>
      <c r="F49" s="10"/>
      <c r="G49" s="53">
        <f>AVERAGE(B49:B50)</f>
        <v>20.585000000000001</v>
      </c>
      <c r="H49" s="58">
        <f>AVERAGE(E49:E50)</f>
        <v>17.799999999999997</v>
      </c>
      <c r="I49" s="58">
        <f t="shared" ref="I49" si="63">G49-H49</f>
        <v>2.7850000000000037</v>
      </c>
      <c r="J49" s="58">
        <f t="shared" ref="J49" si="64">I49-AVERAGE($I$27:$I$32)</f>
        <v>0.34666666666666979</v>
      </c>
      <c r="K49" s="58">
        <f t="shared" ref="K49" si="65">POWER(2,-J49)*100</f>
        <v>78.639896789397937</v>
      </c>
      <c r="L49" s="67"/>
      <c r="M49" s="67"/>
    </row>
    <row r="50" spans="1:13" ht="15.6" thickBot="1">
      <c r="A50" s="19" t="s">
        <v>86</v>
      </c>
      <c r="B50" s="23">
        <v>20.45</v>
      </c>
      <c r="C50" s="11"/>
      <c r="D50" s="19" t="s">
        <v>86</v>
      </c>
      <c r="E50" s="23">
        <v>17.77</v>
      </c>
      <c r="F50" s="11"/>
      <c r="G50" s="54"/>
      <c r="H50" s="59"/>
      <c r="I50" s="59"/>
      <c r="J50" s="59"/>
      <c r="K50" s="59"/>
      <c r="L50" s="68"/>
      <c r="M50" s="68"/>
    </row>
  </sheetData>
  <mergeCells count="135"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</mergeCells>
  <phoneticPr fontId="1"/>
  <pageMargins left="0.7" right="0.7" top="0.75" bottom="0.75" header="0.3" footer="0.3"/>
  <pageSetup paperSize="9" scale="59" orientation="landscape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P50"/>
  <sheetViews>
    <sheetView zoomScale="70" zoomScaleNormal="70" workbookViewId="0"/>
  </sheetViews>
  <sheetFormatPr defaultColWidth="8.75" defaultRowHeight="15"/>
  <cols>
    <col min="1" max="1" width="4.75" style="5" bestFit="1" customWidth="1"/>
    <col min="2" max="2" width="8.375" style="5" customWidth="1"/>
    <col min="3" max="3" width="1.875" style="5" customWidth="1"/>
    <col min="4" max="4" width="4.75" style="5" bestFit="1" customWidth="1"/>
    <col min="5" max="5" width="7.125" style="5" bestFit="1" customWidth="1"/>
    <col min="6" max="6" width="1.875" style="5" customWidth="1"/>
    <col min="7" max="8" width="8.125" style="5" bestFit="1" customWidth="1"/>
    <col min="9" max="9" width="5" style="5" bestFit="1" customWidth="1"/>
    <col min="10" max="10" width="6.5" style="5" bestFit="1" customWidth="1"/>
    <col min="11" max="11" width="5.5" style="5" bestFit="1" customWidth="1"/>
    <col min="12" max="12" width="7.375" style="5" bestFit="1" customWidth="1"/>
    <col min="13" max="13" width="12" style="5" bestFit="1" customWidth="1"/>
    <col min="14" max="16384" width="8.75" style="5"/>
  </cols>
  <sheetData>
    <row r="1" spans="1:16">
      <c r="A1" s="1" t="s">
        <v>24</v>
      </c>
      <c r="B1" s="2"/>
      <c r="C1" s="3"/>
      <c r="D1" s="4" t="s">
        <v>25</v>
      </c>
      <c r="E1" s="2"/>
      <c r="F1" s="3"/>
      <c r="G1" s="13" t="s">
        <v>26</v>
      </c>
      <c r="H1" s="14" t="s">
        <v>26</v>
      </c>
      <c r="I1" s="70" t="s">
        <v>27</v>
      </c>
      <c r="J1" s="70" t="s">
        <v>28</v>
      </c>
      <c r="K1" s="70" t="s">
        <v>29</v>
      </c>
      <c r="L1" s="64" t="s">
        <v>30</v>
      </c>
      <c r="M1" s="64" t="s">
        <v>31</v>
      </c>
    </row>
    <row r="2" spans="1:16" ht="15.6" thickBot="1">
      <c r="A2" s="6" t="s">
        <v>32</v>
      </c>
      <c r="B2" s="7" t="s">
        <v>88</v>
      </c>
      <c r="C2" s="8"/>
      <c r="D2" s="7" t="s">
        <v>32</v>
      </c>
      <c r="E2" s="7" t="s">
        <v>34</v>
      </c>
      <c r="F2" s="8"/>
      <c r="G2" s="15" t="s">
        <v>88</v>
      </c>
      <c r="H2" s="16" t="s">
        <v>35</v>
      </c>
      <c r="I2" s="71"/>
      <c r="J2" s="71"/>
      <c r="K2" s="71"/>
      <c r="L2" s="65"/>
      <c r="M2" s="65"/>
    </row>
    <row r="3" spans="1:16" ht="15.6" thickTop="1">
      <c r="A3" s="17" t="s">
        <v>89</v>
      </c>
      <c r="B3" s="21">
        <v>26.68</v>
      </c>
      <c r="C3" s="9"/>
      <c r="D3" s="17" t="s">
        <v>36</v>
      </c>
      <c r="E3" s="21">
        <v>18.940000000000001</v>
      </c>
      <c r="F3" s="9"/>
      <c r="G3" s="56">
        <f>AVERAGE(B3:B4)</f>
        <v>26.759999999999998</v>
      </c>
      <c r="H3" s="57">
        <f>AVERAGE(E3:E4)</f>
        <v>18.945</v>
      </c>
      <c r="I3" s="57">
        <f>G3-H3</f>
        <v>7.8149999999999977</v>
      </c>
      <c r="J3" s="57">
        <f>I3-AVERAGE($I$3:$I$8)</f>
        <v>0.23666666666666458</v>
      </c>
      <c r="K3" s="57">
        <f>POWER(2,-J3)*100</f>
        <v>84.870397130912409</v>
      </c>
      <c r="L3" s="67" t="s">
        <v>1</v>
      </c>
      <c r="M3" s="67" t="s">
        <v>8</v>
      </c>
      <c r="P3" s="25"/>
    </row>
    <row r="4" spans="1:16">
      <c r="A4" s="18" t="s">
        <v>90</v>
      </c>
      <c r="B4" s="22">
        <v>26.84</v>
      </c>
      <c r="C4" s="10"/>
      <c r="D4" s="18" t="s">
        <v>37</v>
      </c>
      <c r="E4" s="22">
        <v>18.95</v>
      </c>
      <c r="F4" s="10"/>
      <c r="G4" s="53"/>
      <c r="H4" s="58"/>
      <c r="I4" s="58"/>
      <c r="J4" s="58"/>
      <c r="K4" s="58"/>
      <c r="L4" s="67"/>
      <c r="M4" s="67"/>
      <c r="P4" s="25"/>
    </row>
    <row r="5" spans="1:16">
      <c r="A5" s="18" t="s">
        <v>91</v>
      </c>
      <c r="B5" s="22">
        <v>25.87</v>
      </c>
      <c r="C5" s="10"/>
      <c r="D5" s="18" t="s">
        <v>38</v>
      </c>
      <c r="E5" s="22">
        <v>18.420000000000002</v>
      </c>
      <c r="F5" s="10"/>
      <c r="G5" s="53">
        <f>AVERAGE(B5:B6)</f>
        <v>25.865000000000002</v>
      </c>
      <c r="H5" s="58">
        <f>AVERAGE(E5:E6)</f>
        <v>18.440000000000001</v>
      </c>
      <c r="I5" s="58">
        <f t="shared" ref="I5" si="0">G5-H5</f>
        <v>7.4250000000000007</v>
      </c>
      <c r="J5" s="58">
        <f t="shared" ref="J5" si="1">I5-AVERAGE($I$3:$I$8)</f>
        <v>-0.15333333333333243</v>
      </c>
      <c r="K5" s="58">
        <f t="shared" ref="K5" si="2">POWER(2,-J5)*100</f>
        <v>111.21360858318717</v>
      </c>
      <c r="L5" s="67"/>
      <c r="M5" s="67"/>
      <c r="P5" s="25"/>
    </row>
    <row r="6" spans="1:16">
      <c r="A6" s="18" t="s">
        <v>92</v>
      </c>
      <c r="B6" s="22">
        <v>25.86</v>
      </c>
      <c r="C6" s="10"/>
      <c r="D6" s="18" t="s">
        <v>39</v>
      </c>
      <c r="E6" s="22">
        <v>18.46</v>
      </c>
      <c r="F6" s="10"/>
      <c r="G6" s="53"/>
      <c r="H6" s="58"/>
      <c r="I6" s="58"/>
      <c r="J6" s="58"/>
      <c r="K6" s="58"/>
      <c r="L6" s="67"/>
      <c r="M6" s="67"/>
    </row>
    <row r="7" spans="1:16">
      <c r="A7" s="18" t="s">
        <v>93</v>
      </c>
      <c r="B7" s="22">
        <v>25.93</v>
      </c>
      <c r="C7" s="10"/>
      <c r="D7" s="18" t="s">
        <v>40</v>
      </c>
      <c r="E7" s="22">
        <v>18.45</v>
      </c>
      <c r="F7" s="10"/>
      <c r="G7" s="53">
        <f>AVERAGE(B7:B8)</f>
        <v>25.925000000000001</v>
      </c>
      <c r="H7" s="58">
        <f>AVERAGE(E7:E8)</f>
        <v>18.43</v>
      </c>
      <c r="I7" s="58">
        <f t="shared" ref="I7" si="3">G7-H7</f>
        <v>7.495000000000001</v>
      </c>
      <c r="J7" s="58">
        <f t="shared" ref="J7" si="4">I7-AVERAGE($I$3:$I$8)</f>
        <v>-8.3333333333332149E-2</v>
      </c>
      <c r="K7" s="58">
        <f t="shared" ref="K7" si="5">POWER(2,-J7)*100</f>
        <v>105.94630943592944</v>
      </c>
      <c r="L7" s="67"/>
      <c r="M7" s="67"/>
    </row>
    <row r="8" spans="1:16" ht="15.6" thickBot="1">
      <c r="A8" s="19" t="s">
        <v>94</v>
      </c>
      <c r="B8" s="23">
        <v>25.92</v>
      </c>
      <c r="C8" s="11"/>
      <c r="D8" s="19" t="s">
        <v>41</v>
      </c>
      <c r="E8" s="23">
        <v>18.41</v>
      </c>
      <c r="F8" s="11"/>
      <c r="G8" s="54"/>
      <c r="H8" s="59"/>
      <c r="I8" s="59"/>
      <c r="J8" s="59"/>
      <c r="K8" s="59"/>
      <c r="L8" s="68"/>
      <c r="M8" s="67"/>
    </row>
    <row r="9" spans="1:16">
      <c r="A9" s="20" t="s">
        <v>95</v>
      </c>
      <c r="B9" s="24">
        <v>26</v>
      </c>
      <c r="C9" s="12"/>
      <c r="D9" s="20" t="s">
        <v>42</v>
      </c>
      <c r="E9" s="24">
        <v>18.28</v>
      </c>
      <c r="F9" s="12"/>
      <c r="G9" s="55">
        <f>AVERAGE(B9:B10)</f>
        <v>25.994999999999997</v>
      </c>
      <c r="H9" s="60">
        <f>AVERAGE(E9:E10)</f>
        <v>18.240000000000002</v>
      </c>
      <c r="I9" s="60">
        <f t="shared" ref="I9" si="6">G9-H9</f>
        <v>7.7549999999999955</v>
      </c>
      <c r="J9" s="60">
        <f t="shared" ref="J9" si="7">I9-AVERAGE($I$3:$I$8)</f>
        <v>0.17666666666666231</v>
      </c>
      <c r="K9" s="60">
        <f t="shared" ref="K9" si="8">POWER(2,-J9)*100</f>
        <v>88.474483117964866</v>
      </c>
      <c r="L9" s="66" t="s">
        <v>43</v>
      </c>
      <c r="M9" s="67"/>
    </row>
    <row r="10" spans="1:16">
      <c r="A10" s="18" t="s">
        <v>96</v>
      </c>
      <c r="B10" s="22">
        <v>25.99</v>
      </c>
      <c r="C10" s="10"/>
      <c r="D10" s="18" t="s">
        <v>44</v>
      </c>
      <c r="E10" s="22">
        <v>18.2</v>
      </c>
      <c r="F10" s="10"/>
      <c r="G10" s="53"/>
      <c r="H10" s="58"/>
      <c r="I10" s="58"/>
      <c r="J10" s="58"/>
      <c r="K10" s="58"/>
      <c r="L10" s="67"/>
      <c r="M10" s="67"/>
    </row>
    <row r="11" spans="1:16">
      <c r="A11" s="18" t="s">
        <v>97</v>
      </c>
      <c r="B11" s="22">
        <v>25.73</v>
      </c>
      <c r="C11" s="10"/>
      <c r="D11" s="18" t="s">
        <v>45</v>
      </c>
      <c r="E11" s="22">
        <v>17.87</v>
      </c>
      <c r="F11" s="10"/>
      <c r="G11" s="53">
        <f>AVERAGE(B11:B12)</f>
        <v>25.765000000000001</v>
      </c>
      <c r="H11" s="58">
        <f>AVERAGE(E11:E12)</f>
        <v>17.875</v>
      </c>
      <c r="I11" s="58">
        <f t="shared" ref="I11" si="9">G11-H11</f>
        <v>7.8900000000000006</v>
      </c>
      <c r="J11" s="58">
        <f t="shared" ref="J11" si="10">I11-AVERAGE($I$3:$I$8)</f>
        <v>0.31166666666666742</v>
      </c>
      <c r="K11" s="58">
        <f t="shared" ref="K11" si="11">POWER(2,-J11)*100</f>
        <v>80.571042818173083</v>
      </c>
      <c r="L11" s="67"/>
      <c r="M11" s="67"/>
    </row>
    <row r="12" spans="1:16">
      <c r="A12" s="18" t="s">
        <v>98</v>
      </c>
      <c r="B12" s="22">
        <v>25.8</v>
      </c>
      <c r="C12" s="10"/>
      <c r="D12" s="18" t="s">
        <v>46</v>
      </c>
      <c r="E12" s="22">
        <v>17.88</v>
      </c>
      <c r="F12" s="10"/>
      <c r="G12" s="53"/>
      <c r="H12" s="58"/>
      <c r="I12" s="58"/>
      <c r="J12" s="58"/>
      <c r="K12" s="58"/>
      <c r="L12" s="67"/>
      <c r="M12" s="67"/>
    </row>
    <row r="13" spans="1:16">
      <c r="A13" s="18" t="s">
        <v>99</v>
      </c>
      <c r="B13" s="22">
        <v>25.8</v>
      </c>
      <c r="C13" s="10"/>
      <c r="D13" s="18" t="s">
        <v>47</v>
      </c>
      <c r="E13" s="22">
        <v>17.649999999999999</v>
      </c>
      <c r="F13" s="10"/>
      <c r="G13" s="53">
        <f>AVERAGE(B13:B14)</f>
        <v>25.795000000000002</v>
      </c>
      <c r="H13" s="58">
        <f>AVERAGE(E13:E14)</f>
        <v>17.61</v>
      </c>
      <c r="I13" s="58">
        <f t="shared" ref="I13" si="12">G13-H13</f>
        <v>8.1850000000000023</v>
      </c>
      <c r="J13" s="58">
        <f t="shared" ref="J13" si="13">I13-AVERAGE($I$3:$I$8)</f>
        <v>0.60666666666666913</v>
      </c>
      <c r="K13" s="58">
        <f t="shared" ref="K13" si="14">POWER(2,-J13)*100</f>
        <v>65.671227793920067</v>
      </c>
      <c r="L13" s="67"/>
      <c r="M13" s="67"/>
    </row>
    <row r="14" spans="1:16" ht="15.6" thickBot="1">
      <c r="A14" s="19" t="s">
        <v>100</v>
      </c>
      <c r="B14" s="23">
        <v>25.79</v>
      </c>
      <c r="C14" s="11"/>
      <c r="D14" s="19" t="s">
        <v>48</v>
      </c>
      <c r="E14" s="23">
        <v>17.57</v>
      </c>
      <c r="F14" s="11"/>
      <c r="G14" s="54"/>
      <c r="H14" s="59"/>
      <c r="I14" s="59"/>
      <c r="J14" s="59"/>
      <c r="K14" s="59"/>
      <c r="L14" s="68"/>
      <c r="M14" s="67"/>
    </row>
    <row r="15" spans="1:16">
      <c r="A15" s="20" t="s">
        <v>101</v>
      </c>
      <c r="B15" s="24">
        <v>25.76</v>
      </c>
      <c r="C15" s="12"/>
      <c r="D15" s="20" t="s">
        <v>49</v>
      </c>
      <c r="E15" s="24">
        <v>17.59</v>
      </c>
      <c r="F15" s="12"/>
      <c r="G15" s="55">
        <f>AVERAGE(B15:B16)</f>
        <v>25.8</v>
      </c>
      <c r="H15" s="60">
        <f>AVERAGE(E15:E16)</f>
        <v>17.664999999999999</v>
      </c>
      <c r="I15" s="60">
        <f t="shared" ref="I15" si="15">G15-H15</f>
        <v>8.1350000000000016</v>
      </c>
      <c r="J15" s="60">
        <f t="shared" ref="J15" si="16">I15-AVERAGE($I$3:$I$8)</f>
        <v>0.55666666666666842</v>
      </c>
      <c r="K15" s="60">
        <f t="shared" ref="K15" si="17">POWER(2,-J15)*100</f>
        <v>67.987118640642436</v>
      </c>
      <c r="L15" s="66" t="s">
        <v>50</v>
      </c>
      <c r="M15" s="67"/>
    </row>
    <row r="16" spans="1:16">
      <c r="A16" s="18" t="s">
        <v>102</v>
      </c>
      <c r="B16" s="22">
        <v>25.84</v>
      </c>
      <c r="C16" s="10"/>
      <c r="D16" s="18" t="s">
        <v>51</v>
      </c>
      <c r="E16" s="22">
        <v>17.739999999999998</v>
      </c>
      <c r="F16" s="10"/>
      <c r="G16" s="53"/>
      <c r="H16" s="58"/>
      <c r="I16" s="58"/>
      <c r="J16" s="58"/>
      <c r="K16" s="58"/>
      <c r="L16" s="67"/>
      <c r="M16" s="67"/>
    </row>
    <row r="17" spans="1:13">
      <c r="A17" s="18" t="s">
        <v>103</v>
      </c>
      <c r="B17" s="22">
        <v>25.95</v>
      </c>
      <c r="C17" s="10"/>
      <c r="D17" s="18" t="s">
        <v>52</v>
      </c>
      <c r="E17" s="22">
        <v>17.89</v>
      </c>
      <c r="F17" s="10"/>
      <c r="G17" s="53">
        <f>AVERAGE(B17:B18)</f>
        <v>25.97</v>
      </c>
      <c r="H17" s="58">
        <f>AVERAGE(E17:E18)</f>
        <v>17.914999999999999</v>
      </c>
      <c r="I17" s="58">
        <f t="shared" ref="I17" si="18">G17-H17</f>
        <v>8.0549999999999997</v>
      </c>
      <c r="J17" s="58">
        <f t="shared" ref="J17" si="19">I17-AVERAGE($I$3:$I$8)</f>
        <v>0.47666666666666657</v>
      </c>
      <c r="K17" s="58">
        <f t="shared" ref="K17" si="20">POWER(2,-J17)*100</f>
        <v>71.863610928946059</v>
      </c>
      <c r="L17" s="67"/>
      <c r="M17" s="67"/>
    </row>
    <row r="18" spans="1:13">
      <c r="A18" s="18" t="s">
        <v>104</v>
      </c>
      <c r="B18" s="22">
        <v>25.99</v>
      </c>
      <c r="C18" s="10"/>
      <c r="D18" s="18" t="s">
        <v>53</v>
      </c>
      <c r="E18" s="22">
        <v>17.940000000000001</v>
      </c>
      <c r="F18" s="10"/>
      <c r="G18" s="53"/>
      <c r="H18" s="58"/>
      <c r="I18" s="58"/>
      <c r="J18" s="58"/>
      <c r="K18" s="58"/>
      <c r="L18" s="67"/>
      <c r="M18" s="67"/>
    </row>
    <row r="19" spans="1:13">
      <c r="A19" s="18" t="s">
        <v>105</v>
      </c>
      <c r="B19" s="22">
        <v>25.91</v>
      </c>
      <c r="C19" s="10"/>
      <c r="D19" s="18" t="s">
        <v>54</v>
      </c>
      <c r="E19" s="22">
        <v>18.04</v>
      </c>
      <c r="F19" s="10"/>
      <c r="G19" s="53">
        <f>AVERAGE(B19:B20)</f>
        <v>25.875</v>
      </c>
      <c r="H19" s="58">
        <f>AVERAGE(E19:E20)</f>
        <v>18.085000000000001</v>
      </c>
      <c r="I19" s="58">
        <f t="shared" ref="I19" si="21">G19-H19</f>
        <v>7.7899999999999991</v>
      </c>
      <c r="J19" s="58">
        <f t="shared" ref="J19" si="22">I19-AVERAGE($I$3:$I$8)</f>
        <v>0.211666666666666</v>
      </c>
      <c r="K19" s="58">
        <f t="shared" ref="K19" si="23">POWER(2,-J19)*100</f>
        <v>86.353905541393402</v>
      </c>
      <c r="L19" s="67"/>
      <c r="M19" s="67"/>
    </row>
    <row r="20" spans="1:13" ht="15.6" thickBot="1">
      <c r="A20" s="19" t="s">
        <v>106</v>
      </c>
      <c r="B20" s="23">
        <v>25.84</v>
      </c>
      <c r="C20" s="11"/>
      <c r="D20" s="19" t="s">
        <v>55</v>
      </c>
      <c r="E20" s="23">
        <v>18.13</v>
      </c>
      <c r="F20" s="11"/>
      <c r="G20" s="54"/>
      <c r="H20" s="59"/>
      <c r="I20" s="59"/>
      <c r="J20" s="59"/>
      <c r="K20" s="59"/>
      <c r="L20" s="68"/>
      <c r="M20" s="67"/>
    </row>
    <row r="21" spans="1:13">
      <c r="A21" s="20" t="s">
        <v>107</v>
      </c>
      <c r="B21" s="24">
        <v>25.7</v>
      </c>
      <c r="C21" s="12"/>
      <c r="D21" s="20" t="s">
        <v>56</v>
      </c>
      <c r="E21" s="24">
        <v>17.77</v>
      </c>
      <c r="F21" s="12"/>
      <c r="G21" s="55">
        <f>AVERAGE(B21:B22)</f>
        <v>25.73</v>
      </c>
      <c r="H21" s="60">
        <f>AVERAGE(E21:E22)</f>
        <v>17.78</v>
      </c>
      <c r="I21" s="60">
        <f t="shared" ref="I21" si="24">G21-H21</f>
        <v>7.9499999999999993</v>
      </c>
      <c r="J21" s="60">
        <f t="shared" ref="J21" si="25">I21-AVERAGE($I$3:$I$8)</f>
        <v>0.37166666666666615</v>
      </c>
      <c r="K21" s="60">
        <f t="shared" ref="K21" si="26">POWER(2,-J21)*100</f>
        <v>77.288910432093047</v>
      </c>
      <c r="L21" s="66" t="s">
        <v>57</v>
      </c>
      <c r="M21" s="67"/>
    </row>
    <row r="22" spans="1:13">
      <c r="A22" s="18" t="s">
        <v>108</v>
      </c>
      <c r="B22" s="22">
        <v>25.76</v>
      </c>
      <c r="C22" s="10"/>
      <c r="D22" s="18" t="s">
        <v>58</v>
      </c>
      <c r="E22" s="22">
        <v>17.79</v>
      </c>
      <c r="F22" s="10"/>
      <c r="G22" s="53"/>
      <c r="H22" s="58"/>
      <c r="I22" s="58"/>
      <c r="J22" s="58"/>
      <c r="K22" s="58"/>
      <c r="L22" s="67"/>
      <c r="M22" s="67"/>
    </row>
    <row r="23" spans="1:13">
      <c r="A23" s="18" t="s">
        <v>109</v>
      </c>
      <c r="B23" s="22">
        <v>25.87</v>
      </c>
      <c r="C23" s="10"/>
      <c r="D23" s="18" t="s">
        <v>59</v>
      </c>
      <c r="E23" s="22">
        <v>17.82</v>
      </c>
      <c r="F23" s="10"/>
      <c r="G23" s="53">
        <f>AVERAGE(B23:B24)</f>
        <v>25.875</v>
      </c>
      <c r="H23" s="58">
        <f>AVERAGE(E23:E24)</f>
        <v>17.73</v>
      </c>
      <c r="I23" s="58">
        <f t="shared" ref="I23" si="27">G23-H23</f>
        <v>8.1449999999999996</v>
      </c>
      <c r="J23" s="58">
        <f t="shared" ref="J23" si="28">I23-AVERAGE($I$3:$I$8)</f>
        <v>0.56666666666666643</v>
      </c>
      <c r="K23" s="58">
        <f t="shared" ref="K23" si="29">POWER(2,-J23)*100</f>
        <v>67.517497308409517</v>
      </c>
      <c r="L23" s="67"/>
      <c r="M23" s="67"/>
    </row>
    <row r="24" spans="1:13">
      <c r="A24" s="18" t="s">
        <v>110</v>
      </c>
      <c r="B24" s="22">
        <v>25.88</v>
      </c>
      <c r="C24" s="10"/>
      <c r="D24" s="18" t="s">
        <v>60</v>
      </c>
      <c r="E24" s="22">
        <v>17.64</v>
      </c>
      <c r="F24" s="10"/>
      <c r="G24" s="53"/>
      <c r="H24" s="58"/>
      <c r="I24" s="58"/>
      <c r="J24" s="58"/>
      <c r="K24" s="58"/>
      <c r="L24" s="67"/>
      <c r="M24" s="67"/>
    </row>
    <row r="25" spans="1:13">
      <c r="A25" s="18" t="s">
        <v>111</v>
      </c>
      <c r="B25" s="22">
        <v>25.59</v>
      </c>
      <c r="C25" s="10"/>
      <c r="D25" s="18" t="s">
        <v>61</v>
      </c>
      <c r="E25" s="22">
        <v>17.62</v>
      </c>
      <c r="F25" s="10"/>
      <c r="G25" s="53">
        <f>AVERAGE(B25:B26)</f>
        <v>25.625</v>
      </c>
      <c r="H25" s="58">
        <f>AVERAGE(E25:E26)</f>
        <v>17.634999999999998</v>
      </c>
      <c r="I25" s="58">
        <f t="shared" ref="I25" si="30">G25-H25</f>
        <v>7.990000000000002</v>
      </c>
      <c r="J25" s="58">
        <f t="shared" ref="J25" si="31">I25-AVERAGE($I$3:$I$8)</f>
        <v>0.41166666666666885</v>
      </c>
      <c r="K25" s="58">
        <f t="shared" ref="K25" si="32">POWER(2,-J25)*100</f>
        <v>75.175441111880176</v>
      </c>
      <c r="L25" s="67"/>
      <c r="M25" s="67"/>
    </row>
    <row r="26" spans="1:13" ht="15.6" thickBot="1">
      <c r="A26" s="19" t="s">
        <v>112</v>
      </c>
      <c r="B26" s="23">
        <v>25.66</v>
      </c>
      <c r="C26" s="11"/>
      <c r="D26" s="19" t="s">
        <v>62</v>
      </c>
      <c r="E26" s="23">
        <v>17.649999999999999</v>
      </c>
      <c r="F26" s="11"/>
      <c r="G26" s="54"/>
      <c r="H26" s="59"/>
      <c r="I26" s="59"/>
      <c r="J26" s="59"/>
      <c r="K26" s="59"/>
      <c r="L26" s="68"/>
      <c r="M26" s="68"/>
    </row>
    <row r="27" spans="1:13">
      <c r="A27" s="20" t="s">
        <v>113</v>
      </c>
      <c r="B27" s="24">
        <v>25.71</v>
      </c>
      <c r="C27" s="12"/>
      <c r="D27" s="20" t="s">
        <v>63</v>
      </c>
      <c r="E27" s="24">
        <v>18.309999999999999</v>
      </c>
      <c r="F27" s="12"/>
      <c r="G27" s="55">
        <f>AVERAGE(B27:B28)</f>
        <v>25.75</v>
      </c>
      <c r="H27" s="60">
        <f>AVERAGE(E27:E28)</f>
        <v>18.314999999999998</v>
      </c>
      <c r="I27" s="60">
        <f>G27-H27</f>
        <v>7.4350000000000023</v>
      </c>
      <c r="J27" s="60">
        <f>I27-AVERAGE($I$27:$I$32)</f>
        <v>0.14166666666666838</v>
      </c>
      <c r="K27" s="60">
        <f>POWER(2,-J27)*100</f>
        <v>90.647135342810941</v>
      </c>
      <c r="L27" s="64" t="s">
        <v>1</v>
      </c>
      <c r="M27" s="67" t="s">
        <v>9</v>
      </c>
    </row>
    <row r="28" spans="1:13">
      <c r="A28" s="18" t="s">
        <v>114</v>
      </c>
      <c r="B28" s="22">
        <v>25.79</v>
      </c>
      <c r="C28" s="10"/>
      <c r="D28" s="18" t="s">
        <v>64</v>
      </c>
      <c r="E28" s="22">
        <v>18.32</v>
      </c>
      <c r="F28" s="10"/>
      <c r="G28" s="53"/>
      <c r="H28" s="58"/>
      <c r="I28" s="58"/>
      <c r="J28" s="58"/>
      <c r="K28" s="58"/>
      <c r="L28" s="67"/>
      <c r="M28" s="67"/>
    </row>
    <row r="29" spans="1:13">
      <c r="A29" s="18" t="s">
        <v>115</v>
      </c>
      <c r="B29" s="22">
        <v>25.64</v>
      </c>
      <c r="C29" s="10"/>
      <c r="D29" s="18" t="s">
        <v>65</v>
      </c>
      <c r="E29" s="22">
        <v>18.16</v>
      </c>
      <c r="F29" s="10"/>
      <c r="G29" s="53">
        <f>AVERAGE(B29:B30)</f>
        <v>25.62</v>
      </c>
      <c r="H29" s="58">
        <f>AVERAGE(E29:E30)</f>
        <v>18.100000000000001</v>
      </c>
      <c r="I29" s="58">
        <f t="shared" ref="I29" si="33">G29-H29</f>
        <v>7.52</v>
      </c>
      <c r="J29" s="62">
        <f t="shared" ref="J29" si="34">I29-AVERAGE($I$27:$I$32)</f>
        <v>0.22666666666666568</v>
      </c>
      <c r="K29" s="58">
        <f t="shared" ref="K29" si="35">POWER(2,-J29)*100</f>
        <v>85.460717426490007</v>
      </c>
      <c r="L29" s="67"/>
      <c r="M29" s="67"/>
    </row>
    <row r="30" spans="1:13">
      <c r="A30" s="18" t="s">
        <v>116</v>
      </c>
      <c r="B30" s="22">
        <v>25.6</v>
      </c>
      <c r="C30" s="10"/>
      <c r="D30" s="18" t="s">
        <v>66</v>
      </c>
      <c r="E30" s="22">
        <v>18.04</v>
      </c>
      <c r="F30" s="10"/>
      <c r="G30" s="53"/>
      <c r="H30" s="58"/>
      <c r="I30" s="58"/>
      <c r="J30" s="57"/>
      <c r="K30" s="58"/>
      <c r="L30" s="67"/>
      <c r="M30" s="67"/>
    </row>
    <row r="31" spans="1:13">
      <c r="A31" s="18" t="s">
        <v>117</v>
      </c>
      <c r="B31" s="22">
        <v>25.83</v>
      </c>
      <c r="C31" s="10"/>
      <c r="D31" s="18" t="s">
        <v>67</v>
      </c>
      <c r="E31" s="22">
        <v>18.940000000000001</v>
      </c>
      <c r="F31" s="10"/>
      <c r="G31" s="53">
        <f>AVERAGE(B31:B32)</f>
        <v>25.795000000000002</v>
      </c>
      <c r="H31" s="58">
        <f>AVERAGE(E31:E32)</f>
        <v>18.87</v>
      </c>
      <c r="I31" s="58">
        <f t="shared" ref="I31" si="36">G31-H31</f>
        <v>6.9250000000000007</v>
      </c>
      <c r="J31" s="62">
        <f t="shared" ref="J31" si="37">I31-AVERAGE($I$27:$I$32)</f>
        <v>-0.36833333333333318</v>
      </c>
      <c r="K31" s="58">
        <f t="shared" ref="K31" si="38">POWER(2,-J31)*100</f>
        <v>129.08607081524428</v>
      </c>
      <c r="L31" s="67"/>
      <c r="M31" s="67"/>
    </row>
    <row r="32" spans="1:13" ht="15.6" thickBot="1">
      <c r="A32" s="19" t="s">
        <v>118</v>
      </c>
      <c r="B32" s="23">
        <v>25.76</v>
      </c>
      <c r="C32" s="11"/>
      <c r="D32" s="19" t="s">
        <v>68</v>
      </c>
      <c r="E32" s="23">
        <v>18.8</v>
      </c>
      <c r="F32" s="11"/>
      <c r="G32" s="54"/>
      <c r="H32" s="59"/>
      <c r="I32" s="59"/>
      <c r="J32" s="63"/>
      <c r="K32" s="59"/>
      <c r="L32" s="68"/>
      <c r="M32" s="67"/>
    </row>
    <row r="33" spans="1:13">
      <c r="A33" s="20" t="s">
        <v>119</v>
      </c>
      <c r="B33" s="24">
        <v>25.66</v>
      </c>
      <c r="C33" s="12"/>
      <c r="D33" s="20" t="s">
        <v>69</v>
      </c>
      <c r="E33" s="24">
        <v>18.010000000000002</v>
      </c>
      <c r="F33" s="12"/>
      <c r="G33" s="55">
        <f>AVERAGE(B33:B34)</f>
        <v>25.645</v>
      </c>
      <c r="H33" s="60">
        <f>AVERAGE(E33:E34)</f>
        <v>17.98</v>
      </c>
      <c r="I33" s="60">
        <f t="shared" ref="I33" si="39">G33-H33</f>
        <v>7.6649999999999991</v>
      </c>
      <c r="J33" s="61">
        <f t="shared" ref="J33" si="40">I33-AVERAGE($I$27:$I$32)</f>
        <v>0.37166666666666526</v>
      </c>
      <c r="K33" s="60">
        <f t="shared" ref="K33" si="41">POWER(2,-J33)*100</f>
        <v>77.28891043209309</v>
      </c>
      <c r="L33" s="66" t="s">
        <v>43</v>
      </c>
      <c r="M33" s="67"/>
    </row>
    <row r="34" spans="1:13">
      <c r="A34" s="18" t="s">
        <v>120</v>
      </c>
      <c r="B34" s="22">
        <v>25.63</v>
      </c>
      <c r="C34" s="10"/>
      <c r="D34" s="18" t="s">
        <v>70</v>
      </c>
      <c r="E34" s="22">
        <v>17.95</v>
      </c>
      <c r="F34" s="10"/>
      <c r="G34" s="53"/>
      <c r="H34" s="58"/>
      <c r="I34" s="58"/>
      <c r="J34" s="57"/>
      <c r="K34" s="58"/>
      <c r="L34" s="67"/>
      <c r="M34" s="67"/>
    </row>
    <row r="35" spans="1:13">
      <c r="A35" s="18" t="s">
        <v>121</v>
      </c>
      <c r="B35" s="22">
        <v>25.89</v>
      </c>
      <c r="C35" s="10"/>
      <c r="D35" s="18" t="s">
        <v>71</v>
      </c>
      <c r="E35" s="22">
        <v>18.3</v>
      </c>
      <c r="F35" s="10"/>
      <c r="G35" s="53">
        <f>AVERAGE(B35:B36)</f>
        <v>25.89</v>
      </c>
      <c r="H35" s="58">
        <f>AVERAGE(E35:E36)</f>
        <v>18.21</v>
      </c>
      <c r="I35" s="58">
        <f t="shared" ref="I35" si="42">G35-H35</f>
        <v>7.68</v>
      </c>
      <c r="J35" s="62">
        <f t="shared" ref="J35" si="43">I35-AVERAGE($I$27:$I$32)</f>
        <v>0.38666666666666583</v>
      </c>
      <c r="K35" s="58">
        <f t="shared" ref="K35" si="44">POWER(2,-J35)*100</f>
        <v>76.489484676199623</v>
      </c>
      <c r="L35" s="67"/>
      <c r="M35" s="67"/>
    </row>
    <row r="36" spans="1:13">
      <c r="A36" s="18" t="s">
        <v>122</v>
      </c>
      <c r="B36" s="22">
        <v>25.89</v>
      </c>
      <c r="C36" s="10"/>
      <c r="D36" s="18" t="s">
        <v>72</v>
      </c>
      <c r="E36" s="22">
        <v>18.12</v>
      </c>
      <c r="F36" s="10"/>
      <c r="G36" s="53"/>
      <c r="H36" s="58"/>
      <c r="I36" s="58"/>
      <c r="J36" s="57"/>
      <c r="K36" s="58"/>
      <c r="L36" s="67"/>
      <c r="M36" s="67"/>
    </row>
    <row r="37" spans="1:13">
      <c r="A37" s="18" t="s">
        <v>123</v>
      </c>
      <c r="B37" s="22">
        <v>25.71</v>
      </c>
      <c r="C37" s="10"/>
      <c r="D37" s="18" t="s">
        <v>73</v>
      </c>
      <c r="E37" s="22">
        <v>17.920000000000002</v>
      </c>
      <c r="F37" s="10"/>
      <c r="G37" s="53">
        <f>AVERAGE(B37:B38)</f>
        <v>25.82</v>
      </c>
      <c r="H37" s="58">
        <f>AVERAGE(E37:E38)</f>
        <v>17.87</v>
      </c>
      <c r="I37" s="58">
        <f t="shared" ref="I37" si="45">G37-H37</f>
        <v>7.9499999999999993</v>
      </c>
      <c r="J37" s="62">
        <f t="shared" ref="J37" si="46">I37-AVERAGE($I$27:$I$32)</f>
        <v>0.6566666666666654</v>
      </c>
      <c r="K37" s="58">
        <f t="shared" ref="K37" si="47">POWER(2,-J37)*100</f>
        <v>63.434224691246591</v>
      </c>
      <c r="L37" s="67"/>
      <c r="M37" s="67"/>
    </row>
    <row r="38" spans="1:13" ht="15.6" thickBot="1">
      <c r="A38" s="19" t="s">
        <v>124</v>
      </c>
      <c r="B38" s="23">
        <v>25.93</v>
      </c>
      <c r="C38" s="11"/>
      <c r="D38" s="19" t="s">
        <v>74</v>
      </c>
      <c r="E38" s="23">
        <v>17.82</v>
      </c>
      <c r="F38" s="11"/>
      <c r="G38" s="54"/>
      <c r="H38" s="59"/>
      <c r="I38" s="59"/>
      <c r="J38" s="63"/>
      <c r="K38" s="59"/>
      <c r="L38" s="68"/>
      <c r="M38" s="67"/>
    </row>
    <row r="39" spans="1:13">
      <c r="A39" s="20" t="s">
        <v>125</v>
      </c>
      <c r="B39" s="24">
        <v>25.77</v>
      </c>
      <c r="C39" s="12"/>
      <c r="D39" s="20" t="s">
        <v>75</v>
      </c>
      <c r="E39" s="24">
        <v>17.920000000000002</v>
      </c>
      <c r="F39" s="12"/>
      <c r="G39" s="55">
        <f>AVERAGE(B39:B40)</f>
        <v>25.78</v>
      </c>
      <c r="H39" s="60">
        <f>AVERAGE(E39:E40)</f>
        <v>17.89</v>
      </c>
      <c r="I39" s="60">
        <f t="shared" ref="I39" si="48">G39-H39</f>
        <v>7.8900000000000006</v>
      </c>
      <c r="J39" s="60">
        <f t="shared" ref="J39" si="49">I39-AVERAGE($I$27:$I$32)</f>
        <v>0.59666666666666668</v>
      </c>
      <c r="K39" s="60">
        <f t="shared" ref="K39" si="50">POWER(2,-J39)*100</f>
        <v>66.128007306126975</v>
      </c>
      <c r="L39" s="66" t="s">
        <v>50</v>
      </c>
      <c r="M39" s="67"/>
    </row>
    <row r="40" spans="1:13">
      <c r="A40" s="18" t="s">
        <v>126</v>
      </c>
      <c r="B40" s="22">
        <v>25.79</v>
      </c>
      <c r="C40" s="10"/>
      <c r="D40" s="18" t="s">
        <v>76</v>
      </c>
      <c r="E40" s="22">
        <v>17.86</v>
      </c>
      <c r="F40" s="10"/>
      <c r="G40" s="53"/>
      <c r="H40" s="58"/>
      <c r="I40" s="58"/>
      <c r="J40" s="58"/>
      <c r="K40" s="58"/>
      <c r="L40" s="67"/>
      <c r="M40" s="67"/>
    </row>
    <row r="41" spans="1:13">
      <c r="A41" s="18" t="s">
        <v>127</v>
      </c>
      <c r="B41" s="22">
        <v>25.87</v>
      </c>
      <c r="C41" s="10"/>
      <c r="D41" s="18" t="s">
        <v>77</v>
      </c>
      <c r="E41" s="22">
        <v>17.97</v>
      </c>
      <c r="F41" s="10"/>
      <c r="G41" s="53">
        <f>AVERAGE(B41:B42)</f>
        <v>26.005000000000003</v>
      </c>
      <c r="H41" s="58">
        <f>AVERAGE(E41:E42)</f>
        <v>17.924999999999997</v>
      </c>
      <c r="I41" s="58">
        <f t="shared" ref="I41" si="51">G41-H41</f>
        <v>8.0800000000000054</v>
      </c>
      <c r="J41" s="58">
        <f t="shared" ref="J41" si="52">I41-AVERAGE($I$27:$I$32)</f>
        <v>0.78666666666667151</v>
      </c>
      <c r="K41" s="58">
        <f t="shared" ref="K41" si="53">POWER(2,-J41)*100</f>
        <v>57.968189543779282</v>
      </c>
      <c r="L41" s="67"/>
      <c r="M41" s="67"/>
    </row>
    <row r="42" spans="1:13">
      <c r="A42" s="18" t="s">
        <v>128</v>
      </c>
      <c r="B42" s="22">
        <v>26.14</v>
      </c>
      <c r="C42" s="10"/>
      <c r="D42" s="18" t="s">
        <v>78</v>
      </c>
      <c r="E42" s="22">
        <v>17.88</v>
      </c>
      <c r="F42" s="10"/>
      <c r="G42" s="53"/>
      <c r="H42" s="58"/>
      <c r="I42" s="58"/>
      <c r="J42" s="58"/>
      <c r="K42" s="58"/>
      <c r="L42" s="67"/>
      <c r="M42" s="67"/>
    </row>
    <row r="43" spans="1:13">
      <c r="A43" s="18" t="s">
        <v>129</v>
      </c>
      <c r="B43" s="22">
        <v>25.7</v>
      </c>
      <c r="C43" s="10"/>
      <c r="D43" s="18" t="s">
        <v>79</v>
      </c>
      <c r="E43" s="22">
        <v>17.86</v>
      </c>
      <c r="F43" s="10"/>
      <c r="G43" s="53">
        <f>AVERAGE(B43:B44)</f>
        <v>25.73</v>
      </c>
      <c r="H43" s="58">
        <f>AVERAGE(E43:E44)</f>
        <v>17.765000000000001</v>
      </c>
      <c r="I43" s="58">
        <f t="shared" ref="I43" si="54">G43-H43</f>
        <v>7.9649999999999999</v>
      </c>
      <c r="J43" s="58">
        <f t="shared" ref="J43" si="55">I43-AVERAGE($I$27:$I$32)</f>
        <v>0.67166666666666597</v>
      </c>
      <c r="K43" s="58">
        <f t="shared" ref="K43" si="56">POWER(2,-J43)*100</f>
        <v>62.778102710230044</v>
      </c>
      <c r="L43" s="67"/>
      <c r="M43" s="67"/>
    </row>
    <row r="44" spans="1:13" ht="15.6" thickBot="1">
      <c r="A44" s="19" t="s">
        <v>130</v>
      </c>
      <c r="B44" s="23">
        <v>25.76</v>
      </c>
      <c r="C44" s="11"/>
      <c r="D44" s="19" t="s">
        <v>80</v>
      </c>
      <c r="E44" s="23">
        <v>17.670000000000002</v>
      </c>
      <c r="F44" s="11"/>
      <c r="G44" s="54"/>
      <c r="H44" s="59"/>
      <c r="I44" s="59"/>
      <c r="J44" s="59"/>
      <c r="K44" s="59"/>
      <c r="L44" s="68"/>
      <c r="M44" s="67"/>
    </row>
    <row r="45" spans="1:13">
      <c r="A45" s="20" t="s">
        <v>131</v>
      </c>
      <c r="B45" s="24">
        <v>25.72</v>
      </c>
      <c r="C45" s="12"/>
      <c r="D45" s="20" t="s">
        <v>81</v>
      </c>
      <c r="E45" s="24">
        <v>17.8</v>
      </c>
      <c r="F45" s="12"/>
      <c r="G45" s="55">
        <f>AVERAGE(B45:B46)</f>
        <v>25.795000000000002</v>
      </c>
      <c r="H45" s="60">
        <f>AVERAGE(E45:E46)</f>
        <v>17.78</v>
      </c>
      <c r="I45" s="60">
        <f t="shared" ref="I45" si="57">G45-H45</f>
        <v>8.0150000000000006</v>
      </c>
      <c r="J45" s="60">
        <f t="shared" ref="J45" si="58">I45-AVERAGE($I$27:$I$32)</f>
        <v>0.72166666666666668</v>
      </c>
      <c r="K45" s="60">
        <f t="shared" ref="K45" si="59">POWER(2,-J45)*100</f>
        <v>60.63965006878648</v>
      </c>
      <c r="L45" s="69" t="s">
        <v>57</v>
      </c>
      <c r="M45" s="67"/>
    </row>
    <row r="46" spans="1:13">
      <c r="A46" s="18" t="s">
        <v>132</v>
      </c>
      <c r="B46" s="22">
        <v>25.87</v>
      </c>
      <c r="C46" s="10"/>
      <c r="D46" s="18" t="s">
        <v>82</v>
      </c>
      <c r="E46" s="22">
        <v>17.760000000000002</v>
      </c>
      <c r="F46" s="10"/>
      <c r="G46" s="53"/>
      <c r="H46" s="58"/>
      <c r="I46" s="58"/>
      <c r="J46" s="58"/>
      <c r="K46" s="58"/>
      <c r="L46" s="67"/>
      <c r="M46" s="67"/>
    </row>
    <row r="47" spans="1:13">
      <c r="A47" s="18" t="s">
        <v>133</v>
      </c>
      <c r="B47" s="22">
        <v>25.65</v>
      </c>
      <c r="C47" s="10"/>
      <c r="D47" s="18" t="s">
        <v>83</v>
      </c>
      <c r="E47" s="22">
        <v>18.03</v>
      </c>
      <c r="F47" s="10"/>
      <c r="G47" s="53">
        <f>AVERAGE(B47:B48)</f>
        <v>25.68</v>
      </c>
      <c r="H47" s="58">
        <f>AVERAGE(E47:E48)</f>
        <v>17.990000000000002</v>
      </c>
      <c r="I47" s="58">
        <f t="shared" ref="I47" si="60">G47-H47</f>
        <v>7.6899999999999977</v>
      </c>
      <c r="J47" s="58">
        <f t="shared" ref="J47" si="61">I47-AVERAGE($I$27:$I$32)</f>
        <v>0.39666666666666384</v>
      </c>
      <c r="K47" s="58">
        <f t="shared" ref="K47" si="62">POWER(2,-J47)*100</f>
        <v>75.961133211780108</v>
      </c>
      <c r="L47" s="67"/>
      <c r="M47" s="67"/>
    </row>
    <row r="48" spans="1:13">
      <c r="A48" s="18" t="s">
        <v>134</v>
      </c>
      <c r="B48" s="22">
        <v>25.71</v>
      </c>
      <c r="C48" s="10"/>
      <c r="D48" s="18" t="s">
        <v>84</v>
      </c>
      <c r="E48" s="22">
        <v>17.95</v>
      </c>
      <c r="F48" s="10"/>
      <c r="G48" s="53"/>
      <c r="H48" s="58"/>
      <c r="I48" s="58"/>
      <c r="J48" s="58"/>
      <c r="K48" s="58"/>
      <c r="L48" s="67"/>
      <c r="M48" s="67"/>
    </row>
    <row r="49" spans="1:13">
      <c r="A49" s="18" t="s">
        <v>135</v>
      </c>
      <c r="B49" s="22">
        <v>25.44</v>
      </c>
      <c r="C49" s="10"/>
      <c r="D49" s="18" t="s">
        <v>85</v>
      </c>
      <c r="E49" s="22">
        <v>17.829999999999998</v>
      </c>
      <c r="F49" s="10"/>
      <c r="G49" s="53">
        <f>AVERAGE(B49:B50)</f>
        <v>25.465</v>
      </c>
      <c r="H49" s="58">
        <f>AVERAGE(E49:E50)</f>
        <v>17.799999999999997</v>
      </c>
      <c r="I49" s="58">
        <f t="shared" ref="I49" si="63">G49-H49</f>
        <v>7.6650000000000027</v>
      </c>
      <c r="J49" s="58">
        <f t="shared" ref="J49" si="64">I49-AVERAGE($I$27:$I$32)</f>
        <v>0.37166666666666881</v>
      </c>
      <c r="K49" s="58">
        <f t="shared" ref="K49" si="65">POWER(2,-J49)*100</f>
        <v>77.288910432092905</v>
      </c>
      <c r="L49" s="67"/>
      <c r="M49" s="67"/>
    </row>
    <row r="50" spans="1:13" ht="15.6" thickBot="1">
      <c r="A50" s="19" t="s">
        <v>136</v>
      </c>
      <c r="B50" s="23">
        <v>25.49</v>
      </c>
      <c r="C50" s="11"/>
      <c r="D50" s="19" t="s">
        <v>86</v>
      </c>
      <c r="E50" s="23">
        <v>17.77</v>
      </c>
      <c r="F50" s="11"/>
      <c r="G50" s="54"/>
      <c r="H50" s="59"/>
      <c r="I50" s="59"/>
      <c r="J50" s="59"/>
      <c r="K50" s="59"/>
      <c r="L50" s="68"/>
      <c r="M50" s="68"/>
    </row>
  </sheetData>
  <mergeCells count="135"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</mergeCells>
  <phoneticPr fontId="1"/>
  <pageMargins left="0.7" right="0.7" top="0.75" bottom="0.75" header="0.3" footer="0.3"/>
  <pageSetup paperSize="9" scale="59" orientation="landscape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P50"/>
  <sheetViews>
    <sheetView zoomScale="70" zoomScaleNormal="70" workbookViewId="0"/>
  </sheetViews>
  <sheetFormatPr defaultColWidth="8.75" defaultRowHeight="15"/>
  <cols>
    <col min="1" max="1" width="4.75" style="5" bestFit="1" customWidth="1"/>
    <col min="2" max="2" width="8.375" style="5" customWidth="1"/>
    <col min="3" max="3" width="1.875" style="5" customWidth="1"/>
    <col min="4" max="4" width="4.75" style="5" bestFit="1" customWidth="1"/>
    <col min="5" max="5" width="7.125" style="5" bestFit="1" customWidth="1"/>
    <col min="6" max="6" width="1.875" style="5" customWidth="1"/>
    <col min="7" max="8" width="8.125" style="5" bestFit="1" customWidth="1"/>
    <col min="9" max="9" width="5" style="5" bestFit="1" customWidth="1"/>
    <col min="10" max="10" width="6.5" style="5" bestFit="1" customWidth="1"/>
    <col min="11" max="11" width="5.5" style="5" bestFit="1" customWidth="1"/>
    <col min="12" max="12" width="7.375" style="5" bestFit="1" customWidth="1"/>
    <col min="13" max="13" width="12" style="5" bestFit="1" customWidth="1"/>
    <col min="14" max="16384" width="8.75" style="5"/>
  </cols>
  <sheetData>
    <row r="1" spans="1:16">
      <c r="A1" s="1" t="s">
        <v>24</v>
      </c>
      <c r="B1" s="2"/>
      <c r="C1" s="3"/>
      <c r="D1" s="4" t="s">
        <v>25</v>
      </c>
      <c r="E1" s="2"/>
      <c r="F1" s="3"/>
      <c r="G1" s="13" t="s">
        <v>26</v>
      </c>
      <c r="H1" s="14" t="s">
        <v>26</v>
      </c>
      <c r="I1" s="70" t="s">
        <v>27</v>
      </c>
      <c r="J1" s="70" t="s">
        <v>28</v>
      </c>
      <c r="K1" s="70" t="s">
        <v>29</v>
      </c>
      <c r="L1" s="64" t="s">
        <v>30</v>
      </c>
      <c r="M1" s="64" t="s">
        <v>31</v>
      </c>
    </row>
    <row r="2" spans="1:16" ht="15.6" thickBot="1">
      <c r="A2" s="6" t="s">
        <v>32</v>
      </c>
      <c r="B2" s="7" t="s">
        <v>137</v>
      </c>
      <c r="C2" s="8"/>
      <c r="D2" s="7" t="s">
        <v>32</v>
      </c>
      <c r="E2" s="7" t="s">
        <v>34</v>
      </c>
      <c r="F2" s="8"/>
      <c r="G2" s="15" t="s">
        <v>137</v>
      </c>
      <c r="H2" s="16" t="s">
        <v>35</v>
      </c>
      <c r="I2" s="71"/>
      <c r="J2" s="71"/>
      <c r="K2" s="71"/>
      <c r="L2" s="65"/>
      <c r="M2" s="65"/>
    </row>
    <row r="3" spans="1:16" ht="15.6" thickTop="1">
      <c r="A3" s="17" t="s">
        <v>89</v>
      </c>
      <c r="B3" s="21">
        <v>30.08</v>
      </c>
      <c r="C3" s="9"/>
      <c r="D3" s="17" t="s">
        <v>36</v>
      </c>
      <c r="E3" s="21">
        <v>18.940000000000001</v>
      </c>
      <c r="F3" s="9"/>
      <c r="G3" s="56">
        <f>AVERAGE(B3:B4)</f>
        <v>30.284999999999997</v>
      </c>
      <c r="H3" s="57">
        <f>AVERAGE(E3:E4)</f>
        <v>18.945</v>
      </c>
      <c r="I3" s="57">
        <f>G3-H3</f>
        <v>11.339999999999996</v>
      </c>
      <c r="J3" s="57">
        <f>I3-AVERAGE($I$3:$I$8)</f>
        <v>-0.32833333333333492</v>
      </c>
      <c r="K3" s="57">
        <f>POWER(2,-J3)*100</f>
        <v>125.55620542046016</v>
      </c>
      <c r="L3" s="67" t="s">
        <v>1</v>
      </c>
      <c r="M3" s="67" t="s">
        <v>8</v>
      </c>
      <c r="P3" s="25"/>
    </row>
    <row r="4" spans="1:16">
      <c r="A4" s="18" t="s">
        <v>90</v>
      </c>
      <c r="B4" s="22">
        <v>30.49</v>
      </c>
      <c r="C4" s="10"/>
      <c r="D4" s="18" t="s">
        <v>37</v>
      </c>
      <c r="E4" s="22">
        <v>18.95</v>
      </c>
      <c r="F4" s="10"/>
      <c r="G4" s="53"/>
      <c r="H4" s="58"/>
      <c r="I4" s="58"/>
      <c r="J4" s="58"/>
      <c r="K4" s="58"/>
      <c r="L4" s="67"/>
      <c r="M4" s="67"/>
      <c r="P4" s="25"/>
    </row>
    <row r="5" spans="1:16">
      <c r="A5" s="18" t="s">
        <v>91</v>
      </c>
      <c r="B5" s="22">
        <v>30.39</v>
      </c>
      <c r="C5" s="10"/>
      <c r="D5" s="18" t="s">
        <v>38</v>
      </c>
      <c r="E5" s="22">
        <v>18.420000000000002</v>
      </c>
      <c r="F5" s="10"/>
      <c r="G5" s="53">
        <f>AVERAGE(B5:B6)</f>
        <v>30.37</v>
      </c>
      <c r="H5" s="58">
        <f>AVERAGE(E5:E6)</f>
        <v>18.440000000000001</v>
      </c>
      <c r="I5" s="58">
        <f t="shared" ref="I5" si="0">G5-H5</f>
        <v>11.93</v>
      </c>
      <c r="J5" s="58">
        <f t="shared" ref="J5" si="1">I5-AVERAGE($I$3:$I$8)</f>
        <v>0.26166666666666849</v>
      </c>
      <c r="K5" s="58">
        <f t="shared" ref="K5" si="2">POWER(2,-J5)*100</f>
        <v>83.412374506976263</v>
      </c>
      <c r="L5" s="67"/>
      <c r="M5" s="67"/>
      <c r="P5" s="25"/>
    </row>
    <row r="6" spans="1:16">
      <c r="A6" s="18" t="s">
        <v>92</v>
      </c>
      <c r="B6" s="22">
        <v>30.35</v>
      </c>
      <c r="C6" s="10"/>
      <c r="D6" s="18" t="s">
        <v>39</v>
      </c>
      <c r="E6" s="22">
        <v>18.46</v>
      </c>
      <c r="F6" s="10"/>
      <c r="G6" s="53"/>
      <c r="H6" s="58"/>
      <c r="I6" s="58"/>
      <c r="J6" s="58"/>
      <c r="K6" s="58"/>
      <c r="L6" s="67"/>
      <c r="M6" s="67"/>
    </row>
    <row r="7" spans="1:16">
      <c r="A7" s="18" t="s">
        <v>93</v>
      </c>
      <c r="B7" s="22">
        <v>30.07</v>
      </c>
      <c r="C7" s="10"/>
      <c r="D7" s="18" t="s">
        <v>40</v>
      </c>
      <c r="E7" s="22">
        <v>18.45</v>
      </c>
      <c r="F7" s="10"/>
      <c r="G7" s="53">
        <f>AVERAGE(B7:B8)</f>
        <v>30.164999999999999</v>
      </c>
      <c r="H7" s="58">
        <f>AVERAGE(E7:E8)</f>
        <v>18.43</v>
      </c>
      <c r="I7" s="58">
        <f t="shared" ref="I7" si="3">G7-H7</f>
        <v>11.734999999999999</v>
      </c>
      <c r="J7" s="58">
        <f t="shared" ref="J7" si="4">I7-AVERAGE($I$3:$I$8)</f>
        <v>6.6666666666668206E-2</v>
      </c>
      <c r="K7" s="58">
        <f t="shared" ref="K7" si="5">POWER(2,-J7)*100</f>
        <v>95.484160391041556</v>
      </c>
      <c r="L7" s="67"/>
      <c r="M7" s="67"/>
    </row>
    <row r="8" spans="1:16" ht="15.6" thickBot="1">
      <c r="A8" s="19" t="s">
        <v>94</v>
      </c>
      <c r="B8" s="23">
        <v>30.26</v>
      </c>
      <c r="C8" s="11"/>
      <c r="D8" s="19" t="s">
        <v>41</v>
      </c>
      <c r="E8" s="23">
        <v>18.41</v>
      </c>
      <c r="F8" s="11"/>
      <c r="G8" s="54"/>
      <c r="H8" s="59"/>
      <c r="I8" s="59"/>
      <c r="J8" s="59"/>
      <c r="K8" s="59"/>
      <c r="L8" s="68"/>
      <c r="M8" s="67"/>
    </row>
    <row r="9" spans="1:16">
      <c r="A9" s="20" t="s">
        <v>95</v>
      </c>
      <c r="B9" s="24">
        <v>30.1</v>
      </c>
      <c r="C9" s="12"/>
      <c r="D9" s="20" t="s">
        <v>42</v>
      </c>
      <c r="E9" s="24">
        <v>18.28</v>
      </c>
      <c r="F9" s="12"/>
      <c r="G9" s="55">
        <f>AVERAGE(B9:B10)</f>
        <v>29.98</v>
      </c>
      <c r="H9" s="60">
        <f>AVERAGE(E9:E10)</f>
        <v>18.240000000000002</v>
      </c>
      <c r="I9" s="60">
        <f t="shared" ref="I9" si="6">G9-H9</f>
        <v>11.739999999999998</v>
      </c>
      <c r="J9" s="60">
        <f t="shared" ref="J9" si="7">I9-AVERAGE($I$3:$I$8)</f>
        <v>7.1666666666667211E-2</v>
      </c>
      <c r="K9" s="60">
        <f t="shared" ref="K9" si="8">POWER(2,-J9)*100</f>
        <v>95.1538102919869</v>
      </c>
      <c r="L9" s="66" t="s">
        <v>43</v>
      </c>
      <c r="M9" s="67"/>
    </row>
    <row r="10" spans="1:16">
      <c r="A10" s="18" t="s">
        <v>96</v>
      </c>
      <c r="B10" s="22">
        <v>29.86</v>
      </c>
      <c r="C10" s="10"/>
      <c r="D10" s="18" t="s">
        <v>44</v>
      </c>
      <c r="E10" s="22">
        <v>18.2</v>
      </c>
      <c r="F10" s="10"/>
      <c r="G10" s="53"/>
      <c r="H10" s="58"/>
      <c r="I10" s="58"/>
      <c r="J10" s="58"/>
      <c r="K10" s="58"/>
      <c r="L10" s="67"/>
      <c r="M10" s="67"/>
    </row>
    <row r="11" spans="1:16">
      <c r="A11" s="18" t="s">
        <v>97</v>
      </c>
      <c r="B11" s="22">
        <v>29.99</v>
      </c>
      <c r="C11" s="10"/>
      <c r="D11" s="18" t="s">
        <v>45</v>
      </c>
      <c r="E11" s="22">
        <v>17.87</v>
      </c>
      <c r="F11" s="10"/>
      <c r="G11" s="53">
        <f>AVERAGE(B11:B12)</f>
        <v>29.844999999999999</v>
      </c>
      <c r="H11" s="58">
        <f>AVERAGE(E11:E12)</f>
        <v>17.875</v>
      </c>
      <c r="I11" s="58">
        <f t="shared" ref="I11" si="9">G11-H11</f>
        <v>11.969999999999999</v>
      </c>
      <c r="J11" s="58">
        <f t="shared" ref="J11" si="10">I11-AVERAGE($I$3:$I$8)</f>
        <v>0.30166666666666764</v>
      </c>
      <c r="K11" s="58">
        <f t="shared" ref="K11" si="11">POWER(2,-J11)*100</f>
        <v>81.131458739616917</v>
      </c>
      <c r="L11" s="67"/>
      <c r="M11" s="67"/>
    </row>
    <row r="12" spans="1:16">
      <c r="A12" s="18" t="s">
        <v>98</v>
      </c>
      <c r="B12" s="22">
        <v>29.7</v>
      </c>
      <c r="C12" s="10"/>
      <c r="D12" s="18" t="s">
        <v>46</v>
      </c>
      <c r="E12" s="22">
        <v>17.88</v>
      </c>
      <c r="F12" s="10"/>
      <c r="G12" s="53"/>
      <c r="H12" s="58"/>
      <c r="I12" s="58"/>
      <c r="J12" s="58"/>
      <c r="K12" s="58"/>
      <c r="L12" s="67"/>
      <c r="M12" s="67"/>
    </row>
    <row r="13" spans="1:16">
      <c r="A13" s="18" t="s">
        <v>99</v>
      </c>
      <c r="B13" s="22">
        <v>29.91</v>
      </c>
      <c r="C13" s="10"/>
      <c r="D13" s="18" t="s">
        <v>47</v>
      </c>
      <c r="E13" s="22">
        <v>17.649999999999999</v>
      </c>
      <c r="F13" s="10"/>
      <c r="G13" s="53">
        <f>AVERAGE(B13:B14)</f>
        <v>29.855</v>
      </c>
      <c r="H13" s="58">
        <f>AVERAGE(E13:E14)</f>
        <v>17.61</v>
      </c>
      <c r="I13" s="58">
        <f t="shared" ref="I13" si="12">G13-H13</f>
        <v>12.245000000000001</v>
      </c>
      <c r="J13" s="58">
        <f t="shared" ref="J13" si="13">I13-AVERAGE($I$3:$I$8)</f>
        <v>0.57666666666666977</v>
      </c>
      <c r="K13" s="58">
        <f t="shared" ref="K13" si="14">POWER(2,-J13)*100</f>
        <v>67.051119887671604</v>
      </c>
      <c r="L13" s="67"/>
      <c r="M13" s="67"/>
    </row>
    <row r="14" spans="1:16" ht="15.6" thickBot="1">
      <c r="A14" s="19" t="s">
        <v>100</v>
      </c>
      <c r="B14" s="23">
        <v>29.8</v>
      </c>
      <c r="C14" s="11"/>
      <c r="D14" s="19" t="s">
        <v>48</v>
      </c>
      <c r="E14" s="23">
        <v>17.57</v>
      </c>
      <c r="F14" s="11"/>
      <c r="G14" s="54"/>
      <c r="H14" s="59"/>
      <c r="I14" s="59"/>
      <c r="J14" s="59"/>
      <c r="K14" s="59"/>
      <c r="L14" s="68"/>
      <c r="M14" s="67"/>
    </row>
    <row r="15" spans="1:16">
      <c r="A15" s="20" t="s">
        <v>101</v>
      </c>
      <c r="B15" s="24">
        <v>29.9</v>
      </c>
      <c r="C15" s="12"/>
      <c r="D15" s="20" t="s">
        <v>49</v>
      </c>
      <c r="E15" s="24">
        <v>17.59</v>
      </c>
      <c r="F15" s="12"/>
      <c r="G15" s="55">
        <f>AVERAGE(B15:B16)</f>
        <v>29.95</v>
      </c>
      <c r="H15" s="60">
        <f>AVERAGE(E15:E16)</f>
        <v>17.664999999999999</v>
      </c>
      <c r="I15" s="60">
        <f t="shared" ref="I15" si="15">G15-H15</f>
        <v>12.285</v>
      </c>
      <c r="J15" s="60">
        <f t="shared" ref="J15" si="16">I15-AVERAGE($I$3:$I$8)</f>
        <v>0.61666666666666892</v>
      </c>
      <c r="K15" s="60">
        <f t="shared" ref="K15" si="17">POWER(2,-J15)*100</f>
        <v>65.217603488278115</v>
      </c>
      <c r="L15" s="66" t="s">
        <v>50</v>
      </c>
      <c r="M15" s="67"/>
    </row>
    <row r="16" spans="1:16">
      <c r="A16" s="18" t="s">
        <v>102</v>
      </c>
      <c r="B16" s="22">
        <v>30</v>
      </c>
      <c r="C16" s="10"/>
      <c r="D16" s="18" t="s">
        <v>51</v>
      </c>
      <c r="E16" s="22">
        <v>17.739999999999998</v>
      </c>
      <c r="F16" s="10"/>
      <c r="G16" s="53"/>
      <c r="H16" s="58"/>
      <c r="I16" s="58"/>
      <c r="J16" s="58"/>
      <c r="K16" s="58"/>
      <c r="L16" s="67"/>
      <c r="M16" s="67"/>
    </row>
    <row r="17" spans="1:13">
      <c r="A17" s="18" t="s">
        <v>103</v>
      </c>
      <c r="B17" s="22">
        <v>29.89</v>
      </c>
      <c r="C17" s="10"/>
      <c r="D17" s="18" t="s">
        <v>52</v>
      </c>
      <c r="E17" s="22">
        <v>17.89</v>
      </c>
      <c r="F17" s="10"/>
      <c r="G17" s="53">
        <f>AVERAGE(B17:B18)</f>
        <v>30.02</v>
      </c>
      <c r="H17" s="58">
        <f>AVERAGE(E17:E18)</f>
        <v>17.914999999999999</v>
      </c>
      <c r="I17" s="58">
        <f t="shared" ref="I17" si="18">G17-H17</f>
        <v>12.105</v>
      </c>
      <c r="J17" s="58">
        <f t="shared" ref="J17" si="19">I17-AVERAGE($I$3:$I$8)</f>
        <v>0.4366666666666692</v>
      </c>
      <c r="K17" s="58">
        <f t="shared" ref="K17" si="20">POWER(2,-J17)*100</f>
        <v>73.883972029481313</v>
      </c>
      <c r="L17" s="67"/>
      <c r="M17" s="67"/>
    </row>
    <row r="18" spans="1:13">
      <c r="A18" s="18" t="s">
        <v>104</v>
      </c>
      <c r="B18" s="22">
        <v>30.15</v>
      </c>
      <c r="C18" s="10"/>
      <c r="D18" s="18" t="s">
        <v>53</v>
      </c>
      <c r="E18" s="22">
        <v>17.940000000000001</v>
      </c>
      <c r="F18" s="10"/>
      <c r="G18" s="53"/>
      <c r="H18" s="58"/>
      <c r="I18" s="58"/>
      <c r="J18" s="58"/>
      <c r="K18" s="58"/>
      <c r="L18" s="67"/>
      <c r="M18" s="67"/>
    </row>
    <row r="19" spans="1:13">
      <c r="A19" s="18" t="s">
        <v>105</v>
      </c>
      <c r="B19" s="22">
        <v>29.98</v>
      </c>
      <c r="C19" s="10"/>
      <c r="D19" s="18" t="s">
        <v>54</v>
      </c>
      <c r="E19" s="22">
        <v>18.04</v>
      </c>
      <c r="F19" s="10"/>
      <c r="G19" s="53">
        <f>AVERAGE(B19:B20)</f>
        <v>30.03</v>
      </c>
      <c r="H19" s="58">
        <f>AVERAGE(E19:E20)</f>
        <v>18.085000000000001</v>
      </c>
      <c r="I19" s="58">
        <f t="shared" ref="I19" si="21">G19-H19</f>
        <v>11.945</v>
      </c>
      <c r="J19" s="58">
        <f t="shared" ref="J19" si="22">I19-AVERAGE($I$3:$I$8)</f>
        <v>0.27666666666666906</v>
      </c>
      <c r="K19" s="58">
        <f t="shared" ref="K19" si="23">POWER(2,-J19)*100</f>
        <v>82.54961165822715</v>
      </c>
      <c r="L19" s="67"/>
      <c r="M19" s="67"/>
    </row>
    <row r="20" spans="1:13" ht="15.6" thickBot="1">
      <c r="A20" s="19" t="s">
        <v>106</v>
      </c>
      <c r="B20" s="23">
        <v>30.08</v>
      </c>
      <c r="C20" s="11"/>
      <c r="D20" s="19" t="s">
        <v>55</v>
      </c>
      <c r="E20" s="23">
        <v>18.13</v>
      </c>
      <c r="F20" s="11"/>
      <c r="G20" s="54"/>
      <c r="H20" s="59"/>
      <c r="I20" s="59"/>
      <c r="J20" s="59"/>
      <c r="K20" s="59"/>
      <c r="L20" s="68"/>
      <c r="M20" s="67"/>
    </row>
    <row r="21" spans="1:13">
      <c r="A21" s="20" t="s">
        <v>107</v>
      </c>
      <c r="B21" s="24">
        <v>29.91</v>
      </c>
      <c r="C21" s="12"/>
      <c r="D21" s="20" t="s">
        <v>56</v>
      </c>
      <c r="E21" s="24">
        <v>17.77</v>
      </c>
      <c r="F21" s="12"/>
      <c r="G21" s="55">
        <f>AVERAGE(B21:B22)</f>
        <v>29.895</v>
      </c>
      <c r="H21" s="60">
        <f>AVERAGE(E21:E22)</f>
        <v>17.78</v>
      </c>
      <c r="I21" s="60">
        <f t="shared" ref="I21" si="24">G21-H21</f>
        <v>12.114999999999998</v>
      </c>
      <c r="J21" s="60">
        <f t="shared" ref="J21" si="25">I21-AVERAGE($I$3:$I$8)</f>
        <v>0.44666666666666721</v>
      </c>
      <c r="K21" s="60">
        <f t="shared" ref="K21" si="26">POWER(2,-J21)*100</f>
        <v>73.373618155557878</v>
      </c>
      <c r="L21" s="66" t="s">
        <v>57</v>
      </c>
      <c r="M21" s="67"/>
    </row>
    <row r="22" spans="1:13">
      <c r="A22" s="18" t="s">
        <v>108</v>
      </c>
      <c r="B22" s="22">
        <v>29.88</v>
      </c>
      <c r="C22" s="10"/>
      <c r="D22" s="18" t="s">
        <v>58</v>
      </c>
      <c r="E22" s="22">
        <v>17.79</v>
      </c>
      <c r="F22" s="10"/>
      <c r="G22" s="53"/>
      <c r="H22" s="58"/>
      <c r="I22" s="58"/>
      <c r="J22" s="58"/>
      <c r="K22" s="58"/>
      <c r="L22" s="67"/>
      <c r="M22" s="67"/>
    </row>
    <row r="23" spans="1:13">
      <c r="A23" s="18" t="s">
        <v>109</v>
      </c>
      <c r="B23" s="22">
        <v>29.53</v>
      </c>
      <c r="C23" s="10"/>
      <c r="D23" s="18" t="s">
        <v>59</v>
      </c>
      <c r="E23" s="22">
        <v>17.82</v>
      </c>
      <c r="F23" s="10"/>
      <c r="G23" s="53">
        <f>AVERAGE(B23:B24)</f>
        <v>29.770000000000003</v>
      </c>
      <c r="H23" s="58">
        <f>AVERAGE(E23:E24)</f>
        <v>17.73</v>
      </c>
      <c r="I23" s="58">
        <f t="shared" ref="I23" si="27">G23-H23</f>
        <v>12.040000000000003</v>
      </c>
      <c r="J23" s="58">
        <f t="shared" ref="J23" si="28">I23-AVERAGE($I$3:$I$8)</f>
        <v>0.37166666666667147</v>
      </c>
      <c r="K23" s="58">
        <f t="shared" ref="K23" si="29">POWER(2,-J23)*100</f>
        <v>77.288910432092763</v>
      </c>
      <c r="L23" s="67"/>
      <c r="M23" s="67"/>
    </row>
    <row r="24" spans="1:13">
      <c r="A24" s="18" t="s">
        <v>110</v>
      </c>
      <c r="B24" s="22">
        <v>30.01</v>
      </c>
      <c r="C24" s="10"/>
      <c r="D24" s="18" t="s">
        <v>60</v>
      </c>
      <c r="E24" s="22">
        <v>17.64</v>
      </c>
      <c r="F24" s="10"/>
      <c r="G24" s="53"/>
      <c r="H24" s="58"/>
      <c r="I24" s="58"/>
      <c r="J24" s="58"/>
      <c r="K24" s="58"/>
      <c r="L24" s="67"/>
      <c r="M24" s="67"/>
    </row>
    <row r="25" spans="1:13">
      <c r="A25" s="18" t="s">
        <v>111</v>
      </c>
      <c r="B25" s="22">
        <v>29.84</v>
      </c>
      <c r="C25" s="10"/>
      <c r="D25" s="18" t="s">
        <v>61</v>
      </c>
      <c r="E25" s="22">
        <v>17.62</v>
      </c>
      <c r="F25" s="10"/>
      <c r="G25" s="53">
        <f>AVERAGE(B25:B26)</f>
        <v>30.060000000000002</v>
      </c>
      <c r="H25" s="58">
        <f>AVERAGE(E25:E26)</f>
        <v>17.634999999999998</v>
      </c>
      <c r="I25" s="58">
        <f t="shared" ref="I25" si="30">G25-H25</f>
        <v>12.425000000000004</v>
      </c>
      <c r="J25" s="58">
        <f t="shared" ref="J25" si="31">I25-AVERAGE($I$3:$I$8)</f>
        <v>0.75666666666667304</v>
      </c>
      <c r="K25" s="58">
        <f t="shared" ref="K25" si="32">POWER(2,-J25)*100</f>
        <v>59.18622442949151</v>
      </c>
      <c r="L25" s="67"/>
      <c r="M25" s="67"/>
    </row>
    <row r="26" spans="1:13" ht="15.6" thickBot="1">
      <c r="A26" s="19" t="s">
        <v>112</v>
      </c>
      <c r="B26" s="23">
        <v>30.28</v>
      </c>
      <c r="C26" s="11"/>
      <c r="D26" s="19" t="s">
        <v>62</v>
      </c>
      <c r="E26" s="23">
        <v>17.649999999999999</v>
      </c>
      <c r="F26" s="11"/>
      <c r="G26" s="54"/>
      <c r="H26" s="59"/>
      <c r="I26" s="59"/>
      <c r="J26" s="59"/>
      <c r="K26" s="59"/>
      <c r="L26" s="68"/>
      <c r="M26" s="68"/>
    </row>
    <row r="27" spans="1:13">
      <c r="A27" s="20" t="s">
        <v>113</v>
      </c>
      <c r="B27" s="24">
        <v>30.93</v>
      </c>
      <c r="C27" s="12"/>
      <c r="D27" s="20" t="s">
        <v>63</v>
      </c>
      <c r="E27" s="24">
        <v>18.309999999999999</v>
      </c>
      <c r="F27" s="12"/>
      <c r="G27" s="55">
        <f>AVERAGE(B27:B28)</f>
        <v>30.875</v>
      </c>
      <c r="H27" s="60">
        <f>AVERAGE(E27:E28)</f>
        <v>18.314999999999998</v>
      </c>
      <c r="I27" s="60">
        <f>G27-H27</f>
        <v>12.560000000000002</v>
      </c>
      <c r="J27" s="60">
        <f>I27-AVERAGE($I$27:$I$32)</f>
        <v>0.20000000000000284</v>
      </c>
      <c r="K27" s="60">
        <f>POWER(2,-J27)*100</f>
        <v>87.055056329612228</v>
      </c>
      <c r="L27" s="64" t="s">
        <v>1</v>
      </c>
      <c r="M27" s="67" t="s">
        <v>9</v>
      </c>
    </row>
    <row r="28" spans="1:13">
      <c r="A28" s="18" t="s">
        <v>114</v>
      </c>
      <c r="B28" s="22">
        <v>30.82</v>
      </c>
      <c r="C28" s="10"/>
      <c r="D28" s="18" t="s">
        <v>64</v>
      </c>
      <c r="E28" s="22">
        <v>18.32</v>
      </c>
      <c r="F28" s="10"/>
      <c r="G28" s="53"/>
      <c r="H28" s="58"/>
      <c r="I28" s="58"/>
      <c r="J28" s="58"/>
      <c r="K28" s="58"/>
      <c r="L28" s="67"/>
      <c r="M28" s="67"/>
    </row>
    <row r="29" spans="1:13">
      <c r="A29" s="18" t="s">
        <v>115</v>
      </c>
      <c r="B29" s="22">
        <v>30.96</v>
      </c>
      <c r="C29" s="10"/>
      <c r="D29" s="18" t="s">
        <v>65</v>
      </c>
      <c r="E29" s="22">
        <v>18.16</v>
      </c>
      <c r="F29" s="10"/>
      <c r="G29" s="53">
        <f>AVERAGE(B29:B30)</f>
        <v>30.755000000000003</v>
      </c>
      <c r="H29" s="58">
        <f>AVERAGE(E29:E30)</f>
        <v>18.100000000000001</v>
      </c>
      <c r="I29" s="58">
        <f t="shared" ref="I29" si="33">G29-H29</f>
        <v>12.655000000000001</v>
      </c>
      <c r="J29" s="62">
        <f t="shared" ref="J29" si="34">I29-AVERAGE($I$27:$I$32)</f>
        <v>0.29500000000000171</v>
      </c>
      <c r="K29" s="58">
        <f t="shared" ref="K29" si="35">POWER(2,-J29)*100</f>
        <v>81.507233240262437</v>
      </c>
      <c r="L29" s="67"/>
      <c r="M29" s="67"/>
    </row>
    <row r="30" spans="1:13">
      <c r="A30" s="18" t="s">
        <v>116</v>
      </c>
      <c r="B30" s="22">
        <v>30.55</v>
      </c>
      <c r="C30" s="10"/>
      <c r="D30" s="18" t="s">
        <v>66</v>
      </c>
      <c r="E30" s="22">
        <v>18.04</v>
      </c>
      <c r="F30" s="10"/>
      <c r="G30" s="53"/>
      <c r="H30" s="58"/>
      <c r="I30" s="58"/>
      <c r="J30" s="57"/>
      <c r="K30" s="58"/>
      <c r="L30" s="67"/>
      <c r="M30" s="67"/>
    </row>
    <row r="31" spans="1:13">
      <c r="A31" s="18" t="s">
        <v>117</v>
      </c>
      <c r="B31" s="22">
        <v>30.83</v>
      </c>
      <c r="C31" s="10"/>
      <c r="D31" s="18" t="s">
        <v>67</v>
      </c>
      <c r="E31" s="22">
        <v>18.940000000000001</v>
      </c>
      <c r="F31" s="10"/>
      <c r="G31" s="53">
        <f>AVERAGE(B31:B32)</f>
        <v>30.734999999999999</v>
      </c>
      <c r="H31" s="58">
        <f>AVERAGE(E31:E32)</f>
        <v>18.87</v>
      </c>
      <c r="I31" s="58">
        <f t="shared" ref="I31" si="36">G31-H31</f>
        <v>11.864999999999998</v>
      </c>
      <c r="J31" s="62">
        <f t="shared" ref="J31" si="37">I31-AVERAGE($I$27:$I$32)</f>
        <v>-0.49500000000000099</v>
      </c>
      <c r="K31" s="58">
        <f t="shared" ref="K31" si="38">POWER(2,-J31)*100</f>
        <v>140.93207551420204</v>
      </c>
      <c r="L31" s="67"/>
      <c r="M31" s="67"/>
    </row>
    <row r="32" spans="1:13" ht="15.6" thickBot="1">
      <c r="A32" s="19" t="s">
        <v>118</v>
      </c>
      <c r="B32" s="23">
        <v>30.64</v>
      </c>
      <c r="C32" s="11"/>
      <c r="D32" s="19" t="s">
        <v>68</v>
      </c>
      <c r="E32" s="23">
        <v>18.8</v>
      </c>
      <c r="F32" s="11"/>
      <c r="G32" s="54"/>
      <c r="H32" s="59"/>
      <c r="I32" s="59"/>
      <c r="J32" s="63"/>
      <c r="K32" s="59"/>
      <c r="L32" s="68"/>
      <c r="M32" s="67"/>
    </row>
    <row r="33" spans="1:13">
      <c r="A33" s="20" t="s">
        <v>119</v>
      </c>
      <c r="B33" s="24">
        <v>30.66</v>
      </c>
      <c r="C33" s="12"/>
      <c r="D33" s="20" t="s">
        <v>69</v>
      </c>
      <c r="E33" s="24">
        <v>18.010000000000002</v>
      </c>
      <c r="F33" s="12"/>
      <c r="G33" s="55">
        <f>AVERAGE(B33:B34)</f>
        <v>30.655000000000001</v>
      </c>
      <c r="H33" s="60">
        <f>AVERAGE(E33:E34)</f>
        <v>17.98</v>
      </c>
      <c r="I33" s="60">
        <f t="shared" ref="I33" si="39">G33-H33</f>
        <v>12.675000000000001</v>
      </c>
      <c r="J33" s="61">
        <f t="shared" ref="J33" si="40">I33-AVERAGE($I$27:$I$32)</f>
        <v>0.31500000000000128</v>
      </c>
      <c r="K33" s="60">
        <f t="shared" ref="K33" si="41">POWER(2,-J33)*100</f>
        <v>80.385099074315065</v>
      </c>
      <c r="L33" s="66" t="s">
        <v>43</v>
      </c>
      <c r="M33" s="67"/>
    </row>
    <row r="34" spans="1:13">
      <c r="A34" s="18" t="s">
        <v>120</v>
      </c>
      <c r="B34" s="22">
        <v>30.65</v>
      </c>
      <c r="C34" s="10"/>
      <c r="D34" s="18" t="s">
        <v>70</v>
      </c>
      <c r="E34" s="22">
        <v>17.95</v>
      </c>
      <c r="F34" s="10"/>
      <c r="G34" s="53"/>
      <c r="H34" s="58"/>
      <c r="I34" s="58"/>
      <c r="J34" s="57"/>
      <c r="K34" s="58"/>
      <c r="L34" s="67"/>
      <c r="M34" s="67"/>
    </row>
    <row r="35" spans="1:13">
      <c r="A35" s="18" t="s">
        <v>121</v>
      </c>
      <c r="B35" s="22">
        <v>30.6</v>
      </c>
      <c r="C35" s="10"/>
      <c r="D35" s="18" t="s">
        <v>71</v>
      </c>
      <c r="E35" s="22">
        <v>18.3</v>
      </c>
      <c r="F35" s="10"/>
      <c r="G35" s="53">
        <f>AVERAGE(B35:B36)</f>
        <v>30.6</v>
      </c>
      <c r="H35" s="58">
        <f>AVERAGE(E35:E36)</f>
        <v>18.21</v>
      </c>
      <c r="I35" s="58">
        <f t="shared" ref="I35" si="42">G35-H35</f>
        <v>12.39</v>
      </c>
      <c r="J35" s="62">
        <f t="shared" ref="J35" si="43">I35-AVERAGE($I$27:$I$32)</f>
        <v>3.0000000000001137E-2</v>
      </c>
      <c r="K35" s="58">
        <f t="shared" ref="K35" si="44">POWER(2,-J35)*100</f>
        <v>97.942029758692613</v>
      </c>
      <c r="L35" s="67"/>
      <c r="M35" s="67"/>
    </row>
    <row r="36" spans="1:13">
      <c r="A36" s="18" t="s">
        <v>122</v>
      </c>
      <c r="B36" s="22">
        <v>30.6</v>
      </c>
      <c r="C36" s="10"/>
      <c r="D36" s="18" t="s">
        <v>72</v>
      </c>
      <c r="E36" s="22">
        <v>18.12</v>
      </c>
      <c r="F36" s="10"/>
      <c r="G36" s="53"/>
      <c r="H36" s="58"/>
      <c r="I36" s="58"/>
      <c r="J36" s="57"/>
      <c r="K36" s="58"/>
      <c r="L36" s="67"/>
      <c r="M36" s="67"/>
    </row>
    <row r="37" spans="1:13">
      <c r="A37" s="18" t="s">
        <v>123</v>
      </c>
      <c r="B37" s="22">
        <v>30.49</v>
      </c>
      <c r="C37" s="10"/>
      <c r="D37" s="18" t="s">
        <v>73</v>
      </c>
      <c r="E37" s="22">
        <v>17.920000000000002</v>
      </c>
      <c r="F37" s="10"/>
      <c r="G37" s="53">
        <f>AVERAGE(B37:B38)</f>
        <v>30.619999999999997</v>
      </c>
      <c r="H37" s="58">
        <f>AVERAGE(E37:E38)</f>
        <v>17.87</v>
      </c>
      <c r="I37" s="58">
        <f t="shared" ref="I37" si="45">G37-H37</f>
        <v>12.749999999999996</v>
      </c>
      <c r="J37" s="62">
        <f t="shared" ref="J37" si="46">I37-AVERAGE($I$27:$I$32)</f>
        <v>0.38999999999999702</v>
      </c>
      <c r="K37" s="58">
        <f t="shared" ref="K37" si="47">POWER(2,-J37)*100</f>
        <v>76.312960448028107</v>
      </c>
      <c r="L37" s="67"/>
      <c r="M37" s="67"/>
    </row>
    <row r="38" spans="1:13" ht="15.6" thickBot="1">
      <c r="A38" s="19" t="s">
        <v>124</v>
      </c>
      <c r="B38" s="23">
        <v>30.75</v>
      </c>
      <c r="C38" s="11"/>
      <c r="D38" s="19" t="s">
        <v>74</v>
      </c>
      <c r="E38" s="23">
        <v>17.82</v>
      </c>
      <c r="F38" s="11"/>
      <c r="G38" s="54"/>
      <c r="H38" s="59"/>
      <c r="I38" s="59"/>
      <c r="J38" s="63"/>
      <c r="K38" s="59"/>
      <c r="L38" s="68"/>
      <c r="M38" s="67"/>
    </row>
    <row r="39" spans="1:13">
      <c r="A39" s="20" t="s">
        <v>125</v>
      </c>
      <c r="B39" s="24">
        <v>30.84</v>
      </c>
      <c r="C39" s="12"/>
      <c r="D39" s="20" t="s">
        <v>75</v>
      </c>
      <c r="E39" s="24">
        <v>17.920000000000002</v>
      </c>
      <c r="F39" s="12"/>
      <c r="G39" s="55">
        <f>AVERAGE(B39:B40)</f>
        <v>30.824999999999999</v>
      </c>
      <c r="H39" s="60">
        <f>AVERAGE(E39:E40)</f>
        <v>17.89</v>
      </c>
      <c r="I39" s="60">
        <f t="shared" ref="I39" si="48">G39-H39</f>
        <v>12.934999999999999</v>
      </c>
      <c r="J39" s="60">
        <f t="shared" ref="J39" si="49">I39-AVERAGE($I$27:$I$32)</f>
        <v>0.57499999999999929</v>
      </c>
      <c r="K39" s="60">
        <f t="shared" ref="K39" si="50">POWER(2,-J39)*100</f>
        <v>67.128625139013209</v>
      </c>
      <c r="L39" s="66" t="s">
        <v>50</v>
      </c>
      <c r="M39" s="67"/>
    </row>
    <row r="40" spans="1:13">
      <c r="A40" s="18" t="s">
        <v>126</v>
      </c>
      <c r="B40" s="22">
        <v>30.81</v>
      </c>
      <c r="C40" s="10"/>
      <c r="D40" s="18" t="s">
        <v>76</v>
      </c>
      <c r="E40" s="22">
        <v>17.86</v>
      </c>
      <c r="F40" s="10"/>
      <c r="G40" s="53"/>
      <c r="H40" s="58"/>
      <c r="I40" s="58"/>
      <c r="J40" s="58"/>
      <c r="K40" s="58"/>
      <c r="L40" s="67"/>
      <c r="M40" s="67"/>
    </row>
    <row r="41" spans="1:13">
      <c r="A41" s="18" t="s">
        <v>127</v>
      </c>
      <c r="B41" s="22">
        <v>30.15</v>
      </c>
      <c r="C41" s="10"/>
      <c r="D41" s="18" t="s">
        <v>77</v>
      </c>
      <c r="E41" s="22">
        <v>17.97</v>
      </c>
      <c r="F41" s="10"/>
      <c r="G41" s="53">
        <f>AVERAGE(B41:B42)</f>
        <v>30.395</v>
      </c>
      <c r="H41" s="58">
        <f>AVERAGE(E41:E42)</f>
        <v>17.924999999999997</v>
      </c>
      <c r="I41" s="58">
        <f t="shared" ref="I41" si="51">G41-H41</f>
        <v>12.470000000000002</v>
      </c>
      <c r="J41" s="58">
        <f t="shared" ref="J41" si="52">I41-AVERAGE($I$27:$I$32)</f>
        <v>0.11000000000000298</v>
      </c>
      <c r="K41" s="58">
        <f t="shared" ref="K41" si="53">POWER(2,-J41)*100</f>
        <v>92.658806189036895</v>
      </c>
      <c r="L41" s="67"/>
      <c r="M41" s="67"/>
    </row>
    <row r="42" spans="1:13">
      <c r="A42" s="18" t="s">
        <v>128</v>
      </c>
      <c r="B42" s="22">
        <v>30.64</v>
      </c>
      <c r="C42" s="10"/>
      <c r="D42" s="18" t="s">
        <v>78</v>
      </c>
      <c r="E42" s="22">
        <v>17.88</v>
      </c>
      <c r="F42" s="10"/>
      <c r="G42" s="53"/>
      <c r="H42" s="58"/>
      <c r="I42" s="58"/>
      <c r="J42" s="58"/>
      <c r="K42" s="58"/>
      <c r="L42" s="67"/>
      <c r="M42" s="67"/>
    </row>
    <row r="43" spans="1:13">
      <c r="A43" s="18" t="s">
        <v>129</v>
      </c>
      <c r="B43" s="22">
        <v>30.32</v>
      </c>
      <c r="C43" s="10"/>
      <c r="D43" s="18" t="s">
        <v>79</v>
      </c>
      <c r="E43" s="22">
        <v>17.86</v>
      </c>
      <c r="F43" s="10"/>
      <c r="G43" s="53">
        <f>AVERAGE(B43:B44)</f>
        <v>30.39</v>
      </c>
      <c r="H43" s="58">
        <f>AVERAGE(E43:E44)</f>
        <v>17.765000000000001</v>
      </c>
      <c r="I43" s="58">
        <f t="shared" ref="I43" si="54">G43-H43</f>
        <v>12.625</v>
      </c>
      <c r="J43" s="58">
        <f t="shared" ref="J43" si="55">I43-AVERAGE($I$27:$I$32)</f>
        <v>0.26500000000000057</v>
      </c>
      <c r="K43" s="58">
        <f t="shared" ref="K43" si="56">POWER(2,-J43)*100</f>
        <v>83.219873471152411</v>
      </c>
      <c r="L43" s="67"/>
      <c r="M43" s="67"/>
    </row>
    <row r="44" spans="1:13" ht="15.6" thickBot="1">
      <c r="A44" s="19" t="s">
        <v>130</v>
      </c>
      <c r="B44" s="23">
        <v>30.46</v>
      </c>
      <c r="C44" s="11"/>
      <c r="D44" s="19" t="s">
        <v>80</v>
      </c>
      <c r="E44" s="23">
        <v>17.670000000000002</v>
      </c>
      <c r="F44" s="11"/>
      <c r="G44" s="54"/>
      <c r="H44" s="59"/>
      <c r="I44" s="59"/>
      <c r="J44" s="59"/>
      <c r="K44" s="59"/>
      <c r="L44" s="68"/>
      <c r="M44" s="67"/>
    </row>
    <row r="45" spans="1:13">
      <c r="A45" s="20" t="s">
        <v>131</v>
      </c>
      <c r="B45" s="24">
        <v>30.64</v>
      </c>
      <c r="C45" s="12"/>
      <c r="D45" s="20" t="s">
        <v>81</v>
      </c>
      <c r="E45" s="24">
        <v>17.8</v>
      </c>
      <c r="F45" s="12"/>
      <c r="G45" s="55">
        <f>AVERAGE(B45:B46)</f>
        <v>30.42</v>
      </c>
      <c r="H45" s="60">
        <f>AVERAGE(E45:E46)</f>
        <v>17.78</v>
      </c>
      <c r="I45" s="60">
        <f t="shared" ref="I45" si="57">G45-H45</f>
        <v>12.64</v>
      </c>
      <c r="J45" s="60">
        <f t="shared" ref="J45" si="58">I45-AVERAGE($I$27:$I$32)</f>
        <v>0.28000000000000114</v>
      </c>
      <c r="K45" s="60">
        <f t="shared" ref="K45" si="59">POWER(2,-J45)*100</f>
        <v>82.359101726757245</v>
      </c>
      <c r="L45" s="69" t="s">
        <v>57</v>
      </c>
      <c r="M45" s="67"/>
    </row>
    <row r="46" spans="1:13">
      <c r="A46" s="18" t="s">
        <v>132</v>
      </c>
      <c r="B46" s="22">
        <v>30.2</v>
      </c>
      <c r="C46" s="10"/>
      <c r="D46" s="18" t="s">
        <v>82</v>
      </c>
      <c r="E46" s="22">
        <v>17.760000000000002</v>
      </c>
      <c r="F46" s="10"/>
      <c r="G46" s="53"/>
      <c r="H46" s="58"/>
      <c r="I46" s="58"/>
      <c r="J46" s="58"/>
      <c r="K46" s="58"/>
      <c r="L46" s="67"/>
      <c r="M46" s="67"/>
    </row>
    <row r="47" spans="1:13">
      <c r="A47" s="18" t="s">
        <v>133</v>
      </c>
      <c r="B47" s="22">
        <v>30.48</v>
      </c>
      <c r="C47" s="10"/>
      <c r="D47" s="18" t="s">
        <v>83</v>
      </c>
      <c r="E47" s="22">
        <v>18.03</v>
      </c>
      <c r="F47" s="10"/>
      <c r="G47" s="53">
        <f>AVERAGE(B47:B48)</f>
        <v>30.490000000000002</v>
      </c>
      <c r="H47" s="58">
        <f>AVERAGE(E47:E48)</f>
        <v>17.990000000000002</v>
      </c>
      <c r="I47" s="58">
        <f t="shared" ref="I47" si="60">G47-H47</f>
        <v>12.5</v>
      </c>
      <c r="J47" s="58">
        <f t="shared" ref="J47" si="61">I47-AVERAGE($I$27:$I$32)</f>
        <v>0.14000000000000057</v>
      </c>
      <c r="K47" s="58">
        <f t="shared" ref="K47" si="62">POWER(2,-J47)*100</f>
        <v>90.751915531716051</v>
      </c>
      <c r="L47" s="67"/>
      <c r="M47" s="67"/>
    </row>
    <row r="48" spans="1:13">
      <c r="A48" s="18" t="s">
        <v>134</v>
      </c>
      <c r="B48" s="22">
        <v>30.5</v>
      </c>
      <c r="C48" s="10"/>
      <c r="D48" s="18" t="s">
        <v>84</v>
      </c>
      <c r="E48" s="22">
        <v>17.95</v>
      </c>
      <c r="F48" s="10"/>
      <c r="G48" s="53"/>
      <c r="H48" s="58"/>
      <c r="I48" s="58"/>
      <c r="J48" s="58"/>
      <c r="K48" s="58"/>
      <c r="L48" s="67"/>
      <c r="M48" s="67"/>
    </row>
    <row r="49" spans="1:13">
      <c r="A49" s="18" t="s">
        <v>135</v>
      </c>
      <c r="B49" s="22">
        <v>30.32</v>
      </c>
      <c r="C49" s="10"/>
      <c r="D49" s="18" t="s">
        <v>85</v>
      </c>
      <c r="E49" s="22">
        <v>17.829999999999998</v>
      </c>
      <c r="F49" s="10"/>
      <c r="G49" s="53">
        <f>AVERAGE(B49:B50)</f>
        <v>30.05</v>
      </c>
      <c r="H49" s="58">
        <f>AVERAGE(E49:E50)</f>
        <v>17.799999999999997</v>
      </c>
      <c r="I49" s="58">
        <f t="shared" ref="I49" si="63">G49-H49</f>
        <v>12.250000000000004</v>
      </c>
      <c r="J49" s="58">
        <f t="shared" ref="J49" si="64">I49-AVERAGE($I$27:$I$32)</f>
        <v>-0.10999999999999588</v>
      </c>
      <c r="K49" s="58">
        <f t="shared" ref="K49" si="65">POWER(2,-J49)*100</f>
        <v>107.92282365044241</v>
      </c>
      <c r="L49" s="67"/>
      <c r="M49" s="67"/>
    </row>
    <row r="50" spans="1:13" ht="15.6" thickBot="1">
      <c r="A50" s="19" t="s">
        <v>136</v>
      </c>
      <c r="B50" s="23">
        <v>29.78</v>
      </c>
      <c r="C50" s="11"/>
      <c r="D50" s="19" t="s">
        <v>86</v>
      </c>
      <c r="E50" s="23">
        <v>17.77</v>
      </c>
      <c r="F50" s="11"/>
      <c r="G50" s="54"/>
      <c r="H50" s="59"/>
      <c r="I50" s="59"/>
      <c r="J50" s="59"/>
      <c r="K50" s="59"/>
      <c r="L50" s="68"/>
      <c r="M50" s="68"/>
    </row>
  </sheetData>
  <mergeCells count="135"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</mergeCells>
  <phoneticPr fontId="1"/>
  <pageMargins left="0.7" right="0.7" top="0.75" bottom="0.75" header="0.3" footer="0.3"/>
  <pageSetup paperSize="9" scale="59" orientation="landscape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P50"/>
  <sheetViews>
    <sheetView zoomScale="70" zoomScaleNormal="70" workbookViewId="0"/>
  </sheetViews>
  <sheetFormatPr defaultColWidth="8.75" defaultRowHeight="15"/>
  <cols>
    <col min="1" max="1" width="4.75" style="5" bestFit="1" customWidth="1"/>
    <col min="2" max="2" width="8.375" style="5" customWidth="1"/>
    <col min="3" max="3" width="1.875" style="5" customWidth="1"/>
    <col min="4" max="4" width="4.75" style="5" bestFit="1" customWidth="1"/>
    <col min="5" max="5" width="7.125" style="5" bestFit="1" customWidth="1"/>
    <col min="6" max="6" width="1.875" style="5" customWidth="1"/>
    <col min="7" max="8" width="8.125" style="5" bestFit="1" customWidth="1"/>
    <col min="9" max="9" width="5" style="5" bestFit="1" customWidth="1"/>
    <col min="10" max="10" width="6.5" style="5" bestFit="1" customWidth="1"/>
    <col min="11" max="11" width="5.5" style="5" bestFit="1" customWidth="1"/>
    <col min="12" max="12" width="7.375" style="5" bestFit="1" customWidth="1"/>
    <col min="13" max="13" width="12" style="5" bestFit="1" customWidth="1"/>
    <col min="14" max="16384" width="8.75" style="5"/>
  </cols>
  <sheetData>
    <row r="1" spans="1:16">
      <c r="A1" s="1" t="s">
        <v>24</v>
      </c>
      <c r="B1" s="2"/>
      <c r="C1" s="3"/>
      <c r="D1" s="4" t="s">
        <v>25</v>
      </c>
      <c r="E1" s="2"/>
      <c r="F1" s="3"/>
      <c r="G1" s="13" t="s">
        <v>26</v>
      </c>
      <c r="H1" s="14" t="s">
        <v>26</v>
      </c>
      <c r="I1" s="70" t="s">
        <v>27</v>
      </c>
      <c r="J1" s="70" t="s">
        <v>28</v>
      </c>
      <c r="K1" s="70" t="s">
        <v>29</v>
      </c>
      <c r="L1" s="64" t="s">
        <v>30</v>
      </c>
      <c r="M1" s="64" t="s">
        <v>31</v>
      </c>
    </row>
    <row r="2" spans="1:16" ht="15.6" thickBot="1">
      <c r="A2" s="6" t="s">
        <v>32</v>
      </c>
      <c r="B2" s="7" t="s">
        <v>138</v>
      </c>
      <c r="C2" s="8"/>
      <c r="D2" s="7" t="s">
        <v>32</v>
      </c>
      <c r="E2" s="7" t="s">
        <v>34</v>
      </c>
      <c r="F2" s="8"/>
      <c r="G2" s="15" t="s">
        <v>138</v>
      </c>
      <c r="H2" s="16" t="s">
        <v>35</v>
      </c>
      <c r="I2" s="71"/>
      <c r="J2" s="71"/>
      <c r="K2" s="71"/>
      <c r="L2" s="65"/>
      <c r="M2" s="65"/>
    </row>
    <row r="3" spans="1:16" ht="15.6" thickTop="1">
      <c r="A3" s="17" t="s">
        <v>36</v>
      </c>
      <c r="B3" s="21">
        <v>31.94</v>
      </c>
      <c r="C3" s="9"/>
      <c r="D3" s="17" t="s">
        <v>36</v>
      </c>
      <c r="E3" s="21">
        <v>17.899999999999999</v>
      </c>
      <c r="F3" s="9"/>
      <c r="G3" s="56">
        <f>AVERAGE(B3:B4)</f>
        <v>31.93</v>
      </c>
      <c r="H3" s="57">
        <f>AVERAGE(E3:E4)</f>
        <v>17.945</v>
      </c>
      <c r="I3" s="57">
        <f>G3-H3</f>
        <v>13.984999999999999</v>
      </c>
      <c r="J3" s="57">
        <f>I3-AVERAGE($I$3:$I$8)</f>
        <v>0.48666666666666458</v>
      </c>
      <c r="K3" s="57">
        <f>POWER(2,-J3)*100</f>
        <v>71.367212708543377</v>
      </c>
      <c r="L3" s="67" t="s">
        <v>1</v>
      </c>
      <c r="M3" s="67" t="s">
        <v>8</v>
      </c>
      <c r="P3" s="25"/>
    </row>
    <row r="4" spans="1:16">
      <c r="A4" s="18" t="s">
        <v>37</v>
      </c>
      <c r="B4" s="22">
        <v>31.92</v>
      </c>
      <c r="C4" s="10"/>
      <c r="D4" s="18" t="s">
        <v>37</v>
      </c>
      <c r="E4" s="22">
        <v>17.989999999999998</v>
      </c>
      <c r="F4" s="10"/>
      <c r="G4" s="53"/>
      <c r="H4" s="58"/>
      <c r="I4" s="58"/>
      <c r="J4" s="58"/>
      <c r="K4" s="58"/>
      <c r="L4" s="67"/>
      <c r="M4" s="67"/>
      <c r="P4" s="25"/>
    </row>
    <row r="5" spans="1:16">
      <c r="A5" s="18" t="s">
        <v>38</v>
      </c>
      <c r="B5" s="22">
        <v>31.78</v>
      </c>
      <c r="C5" s="10"/>
      <c r="D5" s="18" t="s">
        <v>38</v>
      </c>
      <c r="E5" s="22">
        <v>18.18</v>
      </c>
      <c r="F5" s="10"/>
      <c r="G5" s="53">
        <f>AVERAGE(B5:B6)</f>
        <v>31.73</v>
      </c>
      <c r="H5" s="58">
        <f>AVERAGE(E5:E6)</f>
        <v>18.240000000000002</v>
      </c>
      <c r="I5" s="58">
        <f t="shared" ref="I5" si="0">G5-H5</f>
        <v>13.489999999999998</v>
      </c>
      <c r="J5" s="58">
        <f t="shared" ref="J5" si="1">I5-AVERAGE($I$3:$I$8)</f>
        <v>-8.3333333333364124E-3</v>
      </c>
      <c r="K5" s="58">
        <f t="shared" ref="K5" si="2">POWER(2,-J5)*100</f>
        <v>100.57929410678557</v>
      </c>
      <c r="L5" s="67"/>
      <c r="M5" s="67"/>
      <c r="P5" s="25"/>
    </row>
    <row r="6" spans="1:16">
      <c r="A6" s="18" t="s">
        <v>39</v>
      </c>
      <c r="B6" s="22">
        <v>31.68</v>
      </c>
      <c r="C6" s="10"/>
      <c r="D6" s="18" t="s">
        <v>39</v>
      </c>
      <c r="E6" s="22">
        <v>18.3</v>
      </c>
      <c r="F6" s="10"/>
      <c r="G6" s="53"/>
      <c r="H6" s="58"/>
      <c r="I6" s="58"/>
      <c r="J6" s="58"/>
      <c r="K6" s="58"/>
      <c r="L6" s="67"/>
      <c r="M6" s="67"/>
    </row>
    <row r="7" spans="1:16">
      <c r="A7" s="18" t="s">
        <v>40</v>
      </c>
      <c r="B7" s="22">
        <v>32.15</v>
      </c>
      <c r="C7" s="10"/>
      <c r="D7" s="18" t="s">
        <v>40</v>
      </c>
      <c r="E7" s="22">
        <v>19.29</v>
      </c>
      <c r="F7" s="10"/>
      <c r="G7" s="53">
        <f>AVERAGE(B7:B8)</f>
        <v>32.32</v>
      </c>
      <c r="H7" s="58">
        <f>AVERAGE(E7:E8)</f>
        <v>19.299999999999997</v>
      </c>
      <c r="I7" s="58">
        <f t="shared" ref="I7" si="3">G7-H7</f>
        <v>13.020000000000003</v>
      </c>
      <c r="J7" s="58">
        <f t="shared" ref="J7" si="4">I7-AVERAGE($I$3:$I$8)</f>
        <v>-0.47833333333333172</v>
      </c>
      <c r="K7" s="58">
        <f t="shared" ref="K7" si="5">POWER(2,-J7)*100</f>
        <v>139.31333256322156</v>
      </c>
      <c r="L7" s="67"/>
      <c r="M7" s="67"/>
    </row>
    <row r="8" spans="1:16" ht="15.6" thickBot="1">
      <c r="A8" s="19" t="s">
        <v>41</v>
      </c>
      <c r="B8" s="23">
        <v>32.49</v>
      </c>
      <c r="C8" s="11"/>
      <c r="D8" s="19" t="s">
        <v>41</v>
      </c>
      <c r="E8" s="23">
        <v>19.309999999999999</v>
      </c>
      <c r="F8" s="11"/>
      <c r="G8" s="54"/>
      <c r="H8" s="59"/>
      <c r="I8" s="59"/>
      <c r="J8" s="59"/>
      <c r="K8" s="59"/>
      <c r="L8" s="68"/>
      <c r="M8" s="67"/>
    </row>
    <row r="9" spans="1:16">
      <c r="A9" s="20" t="s">
        <v>42</v>
      </c>
      <c r="B9" s="24">
        <v>31.99</v>
      </c>
      <c r="C9" s="12"/>
      <c r="D9" s="20" t="s">
        <v>42</v>
      </c>
      <c r="E9" s="24">
        <v>18.48</v>
      </c>
      <c r="F9" s="12"/>
      <c r="G9" s="55">
        <f>AVERAGE(B9:B10)</f>
        <v>31.774999999999999</v>
      </c>
      <c r="H9" s="60">
        <f>AVERAGE(E9:E10)</f>
        <v>18.490000000000002</v>
      </c>
      <c r="I9" s="60">
        <f t="shared" ref="I9" si="6">G9-H9</f>
        <v>13.284999999999997</v>
      </c>
      <c r="J9" s="60">
        <f t="shared" ref="J9" si="7">I9-AVERAGE($I$3:$I$8)</f>
        <v>-0.21333333333333826</v>
      </c>
      <c r="K9" s="60">
        <f t="shared" ref="K9" si="8">POWER(2,-J9)*100</f>
        <v>115.93637908755935</v>
      </c>
      <c r="L9" s="66" t="s">
        <v>43</v>
      </c>
      <c r="M9" s="67"/>
    </row>
    <row r="10" spans="1:16">
      <c r="A10" s="18" t="s">
        <v>44</v>
      </c>
      <c r="B10" s="22">
        <v>31.56</v>
      </c>
      <c r="C10" s="10"/>
      <c r="D10" s="18" t="s">
        <v>44</v>
      </c>
      <c r="E10" s="22">
        <v>18.5</v>
      </c>
      <c r="F10" s="10"/>
      <c r="G10" s="53"/>
      <c r="H10" s="58"/>
      <c r="I10" s="58"/>
      <c r="J10" s="58"/>
      <c r="K10" s="58"/>
      <c r="L10" s="67"/>
      <c r="M10" s="67"/>
    </row>
    <row r="11" spans="1:16">
      <c r="A11" s="18" t="s">
        <v>45</v>
      </c>
      <c r="B11" s="22">
        <v>32.21</v>
      </c>
      <c r="C11" s="10"/>
      <c r="D11" s="18" t="s">
        <v>45</v>
      </c>
      <c r="E11" s="22">
        <v>17.95</v>
      </c>
      <c r="F11" s="10"/>
      <c r="G11" s="53">
        <f>AVERAGE(B11:B12)</f>
        <v>32.230000000000004</v>
      </c>
      <c r="H11" s="58">
        <f>AVERAGE(E11:E12)</f>
        <v>18.004999999999999</v>
      </c>
      <c r="I11" s="58">
        <f t="shared" ref="I11" si="9">G11-H11</f>
        <v>14.225000000000005</v>
      </c>
      <c r="J11" s="58">
        <f t="shared" ref="J11" si="10">I11-AVERAGE($I$3:$I$8)</f>
        <v>0.72666666666667012</v>
      </c>
      <c r="K11" s="58">
        <f t="shared" ref="K11" si="11">POWER(2,-J11)*100</f>
        <v>60.429852817338258</v>
      </c>
      <c r="L11" s="67"/>
      <c r="M11" s="67"/>
    </row>
    <row r="12" spans="1:16">
      <c r="A12" s="18" t="s">
        <v>46</v>
      </c>
      <c r="B12" s="22">
        <v>32.25</v>
      </c>
      <c r="C12" s="10"/>
      <c r="D12" s="18" t="s">
        <v>46</v>
      </c>
      <c r="E12" s="22">
        <v>18.059999999999999</v>
      </c>
      <c r="F12" s="10"/>
      <c r="G12" s="53"/>
      <c r="H12" s="58"/>
      <c r="I12" s="58"/>
      <c r="J12" s="58"/>
      <c r="K12" s="58"/>
      <c r="L12" s="67"/>
      <c r="M12" s="67"/>
    </row>
    <row r="13" spans="1:16">
      <c r="A13" s="18" t="s">
        <v>47</v>
      </c>
      <c r="B13" s="22">
        <v>30.85</v>
      </c>
      <c r="C13" s="10"/>
      <c r="D13" s="18" t="s">
        <v>47</v>
      </c>
      <c r="E13" s="22">
        <v>17.399999999999999</v>
      </c>
      <c r="F13" s="10"/>
      <c r="G13" s="53">
        <f>AVERAGE(B13:B14)</f>
        <v>31</v>
      </c>
      <c r="H13" s="58">
        <f>AVERAGE(E13:E14)</f>
        <v>17.324999999999999</v>
      </c>
      <c r="I13" s="58">
        <f t="shared" ref="I13" si="12">G13-H13</f>
        <v>13.675000000000001</v>
      </c>
      <c r="J13" s="58">
        <f t="shared" ref="J13" si="13">I13-AVERAGE($I$3:$I$8)</f>
        <v>0.17666666666666586</v>
      </c>
      <c r="K13" s="58">
        <f t="shared" ref="K13" si="14">POWER(2,-J13)*100</f>
        <v>88.474483117964667</v>
      </c>
      <c r="L13" s="67"/>
      <c r="M13" s="67"/>
    </row>
    <row r="14" spans="1:16" ht="15.6" thickBot="1">
      <c r="A14" s="19" t="s">
        <v>48</v>
      </c>
      <c r="B14" s="23">
        <v>31.15</v>
      </c>
      <c r="C14" s="11"/>
      <c r="D14" s="19" t="s">
        <v>48</v>
      </c>
      <c r="E14" s="23">
        <v>17.25</v>
      </c>
      <c r="F14" s="11"/>
      <c r="G14" s="54"/>
      <c r="H14" s="59"/>
      <c r="I14" s="59"/>
      <c r="J14" s="59"/>
      <c r="K14" s="59"/>
      <c r="L14" s="68"/>
      <c r="M14" s="67"/>
    </row>
    <row r="15" spans="1:16">
      <c r="A15" s="20" t="s">
        <v>49</v>
      </c>
      <c r="B15" s="24">
        <v>31.27</v>
      </c>
      <c r="C15" s="12"/>
      <c r="D15" s="20" t="s">
        <v>49</v>
      </c>
      <c r="E15" s="24">
        <v>17.57</v>
      </c>
      <c r="F15" s="12"/>
      <c r="G15" s="55">
        <f>AVERAGE(B15:B16)</f>
        <v>31.58</v>
      </c>
      <c r="H15" s="60">
        <f>AVERAGE(E15:E16)</f>
        <v>17.55</v>
      </c>
      <c r="I15" s="60">
        <f t="shared" ref="I15" si="15">G15-H15</f>
        <v>14.029999999999998</v>
      </c>
      <c r="J15" s="60">
        <f t="shared" ref="J15" si="16">I15-AVERAGE($I$3:$I$8)</f>
        <v>0.53166666666666273</v>
      </c>
      <c r="K15" s="60">
        <f t="shared" ref="K15" si="17">POWER(2,-J15)*100</f>
        <v>69.175512541429953</v>
      </c>
      <c r="L15" s="66" t="s">
        <v>50</v>
      </c>
      <c r="M15" s="67"/>
    </row>
    <row r="16" spans="1:16">
      <c r="A16" s="18" t="s">
        <v>51</v>
      </c>
      <c r="B16" s="22">
        <v>31.89</v>
      </c>
      <c r="C16" s="10"/>
      <c r="D16" s="18" t="s">
        <v>51</v>
      </c>
      <c r="E16" s="22">
        <v>17.53</v>
      </c>
      <c r="F16" s="10"/>
      <c r="G16" s="53"/>
      <c r="H16" s="58"/>
      <c r="I16" s="58"/>
      <c r="J16" s="58"/>
      <c r="K16" s="58"/>
      <c r="L16" s="67"/>
      <c r="M16" s="67"/>
    </row>
    <row r="17" spans="1:13">
      <c r="A17" s="18" t="s">
        <v>52</v>
      </c>
      <c r="B17" s="22">
        <v>30.6</v>
      </c>
      <c r="C17" s="10"/>
      <c r="D17" s="18" t="s">
        <v>52</v>
      </c>
      <c r="E17" s="22">
        <v>17.489999999999998</v>
      </c>
      <c r="F17" s="10"/>
      <c r="G17" s="53">
        <f>AVERAGE(B17:B18)</f>
        <v>30.57</v>
      </c>
      <c r="H17" s="58">
        <f>AVERAGE(E17:E18)</f>
        <v>17.420000000000002</v>
      </c>
      <c r="I17" s="58">
        <f t="shared" ref="I17" si="18">G17-H17</f>
        <v>13.149999999999999</v>
      </c>
      <c r="J17" s="58">
        <f t="shared" ref="J17" si="19">I17-AVERAGE($I$3:$I$8)</f>
        <v>-0.34833333333333627</v>
      </c>
      <c r="K17" s="58">
        <f t="shared" ref="K17" si="20">POWER(2,-J17)*100</f>
        <v>127.30890473253993</v>
      </c>
      <c r="L17" s="67"/>
      <c r="M17" s="67"/>
    </row>
    <row r="18" spans="1:13">
      <c r="A18" s="18" t="s">
        <v>53</v>
      </c>
      <c r="B18" s="22">
        <v>30.54</v>
      </c>
      <c r="C18" s="10"/>
      <c r="D18" s="18" t="s">
        <v>53</v>
      </c>
      <c r="E18" s="22">
        <v>17.350000000000001</v>
      </c>
      <c r="F18" s="10"/>
      <c r="G18" s="53"/>
      <c r="H18" s="58"/>
      <c r="I18" s="58"/>
      <c r="J18" s="58"/>
      <c r="K18" s="58"/>
      <c r="L18" s="67"/>
      <c r="M18" s="67"/>
    </row>
    <row r="19" spans="1:13">
      <c r="A19" s="18" t="s">
        <v>54</v>
      </c>
      <c r="B19" s="22">
        <v>31.23</v>
      </c>
      <c r="C19" s="10"/>
      <c r="D19" s="18" t="s">
        <v>54</v>
      </c>
      <c r="E19" s="22">
        <v>17.600000000000001</v>
      </c>
      <c r="F19" s="10"/>
      <c r="G19" s="53">
        <f>AVERAGE(B19:B20)</f>
        <v>31.195</v>
      </c>
      <c r="H19" s="58">
        <f>AVERAGE(E19:E20)</f>
        <v>17.66</v>
      </c>
      <c r="I19" s="58">
        <f t="shared" ref="I19" si="21">G19-H19</f>
        <v>13.535</v>
      </c>
      <c r="J19" s="58">
        <f t="shared" ref="J19" si="22">I19-AVERAGE($I$3:$I$8)</f>
        <v>3.6666666666665293E-2</v>
      </c>
      <c r="K19" s="58">
        <f t="shared" ref="K19" si="23">POWER(2,-J19)*100</f>
        <v>97.490485572224102</v>
      </c>
      <c r="L19" s="67"/>
      <c r="M19" s="67"/>
    </row>
    <row r="20" spans="1:13" ht="15.6" thickBot="1">
      <c r="A20" s="19" t="s">
        <v>55</v>
      </c>
      <c r="B20" s="23">
        <v>31.16</v>
      </c>
      <c r="C20" s="11"/>
      <c r="D20" s="19" t="s">
        <v>55</v>
      </c>
      <c r="E20" s="23">
        <v>17.72</v>
      </c>
      <c r="F20" s="11"/>
      <c r="G20" s="54"/>
      <c r="H20" s="59"/>
      <c r="I20" s="59"/>
      <c r="J20" s="59"/>
      <c r="K20" s="59"/>
      <c r="L20" s="68"/>
      <c r="M20" s="67"/>
    </row>
    <row r="21" spans="1:13">
      <c r="A21" s="20" t="s">
        <v>56</v>
      </c>
      <c r="B21" s="24">
        <v>31.29</v>
      </c>
      <c r="C21" s="12"/>
      <c r="D21" s="20" t="s">
        <v>56</v>
      </c>
      <c r="E21" s="24">
        <v>17.61</v>
      </c>
      <c r="F21" s="12"/>
      <c r="G21" s="55">
        <f>AVERAGE(B21:B22)</f>
        <v>31.324999999999999</v>
      </c>
      <c r="H21" s="60">
        <f>AVERAGE(E21:E22)</f>
        <v>17.674999999999997</v>
      </c>
      <c r="I21" s="60">
        <f t="shared" ref="I21" si="24">G21-H21</f>
        <v>13.650000000000002</v>
      </c>
      <c r="J21" s="60">
        <f t="shared" ref="J21" si="25">I21-AVERAGE($I$3:$I$8)</f>
        <v>0.15166666666666728</v>
      </c>
      <c r="K21" s="60">
        <f t="shared" ref="K21" si="26">POWER(2,-J21)*100</f>
        <v>90.020989841810902</v>
      </c>
      <c r="L21" s="66" t="s">
        <v>57</v>
      </c>
      <c r="M21" s="67"/>
    </row>
    <row r="22" spans="1:13">
      <c r="A22" s="18" t="s">
        <v>58</v>
      </c>
      <c r="B22" s="22">
        <v>31.36</v>
      </c>
      <c r="C22" s="10"/>
      <c r="D22" s="18" t="s">
        <v>58</v>
      </c>
      <c r="E22" s="22">
        <v>17.739999999999998</v>
      </c>
      <c r="F22" s="10"/>
      <c r="G22" s="53"/>
      <c r="H22" s="58"/>
      <c r="I22" s="58"/>
      <c r="J22" s="58"/>
      <c r="K22" s="58"/>
      <c r="L22" s="67"/>
      <c r="M22" s="67"/>
    </row>
    <row r="23" spans="1:13">
      <c r="A23" s="18" t="s">
        <v>59</v>
      </c>
      <c r="B23" s="22">
        <v>30.56</v>
      </c>
      <c r="C23" s="10"/>
      <c r="D23" s="18" t="s">
        <v>59</v>
      </c>
      <c r="E23" s="22">
        <v>17.37</v>
      </c>
      <c r="F23" s="10"/>
      <c r="G23" s="53">
        <f>AVERAGE(B23:B24)</f>
        <v>30.6</v>
      </c>
      <c r="H23" s="58">
        <f>AVERAGE(E23:E24)</f>
        <v>17.395000000000003</v>
      </c>
      <c r="I23" s="58">
        <f t="shared" ref="I23" si="27">G23-H23</f>
        <v>13.204999999999998</v>
      </c>
      <c r="J23" s="58">
        <f t="shared" ref="J23" si="28">I23-AVERAGE($I$3:$I$8)</f>
        <v>-0.29333333333333655</v>
      </c>
      <c r="K23" s="58">
        <f t="shared" ref="K23" si="29">POWER(2,-J23)*100</f>
        <v>122.54684425291322</v>
      </c>
      <c r="L23" s="67"/>
      <c r="M23" s="67"/>
    </row>
    <row r="24" spans="1:13">
      <c r="A24" s="18" t="s">
        <v>60</v>
      </c>
      <c r="B24" s="22">
        <v>30.64</v>
      </c>
      <c r="C24" s="10"/>
      <c r="D24" s="18" t="s">
        <v>60</v>
      </c>
      <c r="E24" s="22">
        <v>17.420000000000002</v>
      </c>
      <c r="F24" s="10"/>
      <c r="G24" s="53"/>
      <c r="H24" s="58"/>
      <c r="I24" s="58"/>
      <c r="J24" s="58"/>
      <c r="K24" s="58"/>
      <c r="L24" s="67"/>
      <c r="M24" s="67"/>
    </row>
    <row r="25" spans="1:13">
      <c r="A25" s="18" t="s">
        <v>61</v>
      </c>
      <c r="B25" s="22">
        <v>32.82</v>
      </c>
      <c r="C25" s="10"/>
      <c r="D25" s="18" t="s">
        <v>61</v>
      </c>
      <c r="E25" s="22">
        <v>19.73</v>
      </c>
      <c r="F25" s="10"/>
      <c r="G25" s="53">
        <f>AVERAGE(B25:B26)</f>
        <v>32.754999999999995</v>
      </c>
      <c r="H25" s="58">
        <f>AVERAGE(E25:E26)</f>
        <v>19.785</v>
      </c>
      <c r="I25" s="58">
        <f t="shared" ref="I25" si="30">G25-H25</f>
        <v>12.969999999999995</v>
      </c>
      <c r="J25" s="58">
        <f t="shared" ref="J25" si="31">I25-AVERAGE($I$3:$I$8)</f>
        <v>-0.52833333333333954</v>
      </c>
      <c r="K25" s="58">
        <f t="shared" ref="K25" si="32">POWER(2,-J25)*100</f>
        <v>144.22620662615284</v>
      </c>
      <c r="L25" s="67"/>
      <c r="M25" s="67"/>
    </row>
    <row r="26" spans="1:13" ht="15.6" thickBot="1">
      <c r="A26" s="19" t="s">
        <v>62</v>
      </c>
      <c r="B26" s="23">
        <v>32.69</v>
      </c>
      <c r="C26" s="11"/>
      <c r="D26" s="19" t="s">
        <v>62</v>
      </c>
      <c r="E26" s="23">
        <v>19.84</v>
      </c>
      <c r="F26" s="11"/>
      <c r="G26" s="54"/>
      <c r="H26" s="59"/>
      <c r="I26" s="59"/>
      <c r="J26" s="59"/>
      <c r="K26" s="59"/>
      <c r="L26" s="68"/>
      <c r="M26" s="68"/>
    </row>
    <row r="27" spans="1:13">
      <c r="A27" s="20" t="s">
        <v>63</v>
      </c>
      <c r="B27" s="24">
        <v>28.82</v>
      </c>
      <c r="C27" s="12"/>
      <c r="D27" s="20" t="s">
        <v>63</v>
      </c>
      <c r="E27" s="24">
        <v>18.16</v>
      </c>
      <c r="F27" s="12"/>
      <c r="G27" s="55">
        <f>AVERAGE(B27:B28)</f>
        <v>28.79</v>
      </c>
      <c r="H27" s="60">
        <f>AVERAGE(E27:E28)</f>
        <v>18.115000000000002</v>
      </c>
      <c r="I27" s="60">
        <f>G27-H27</f>
        <v>10.674999999999997</v>
      </c>
      <c r="J27" s="60">
        <f>I27-AVERAGE($I$27:$I$32)</f>
        <v>-0.16833333333333655</v>
      </c>
      <c r="K27" s="60">
        <f>POWER(2,-J27)*100</f>
        <v>112.37595166189456</v>
      </c>
      <c r="L27" s="64" t="s">
        <v>1</v>
      </c>
      <c r="M27" s="67" t="s">
        <v>9</v>
      </c>
    </row>
    <row r="28" spans="1:13">
      <c r="A28" s="18" t="s">
        <v>64</v>
      </c>
      <c r="B28" s="22">
        <v>28.76</v>
      </c>
      <c r="C28" s="10"/>
      <c r="D28" s="18" t="s">
        <v>64</v>
      </c>
      <c r="E28" s="22">
        <v>18.07</v>
      </c>
      <c r="F28" s="10"/>
      <c r="G28" s="53"/>
      <c r="H28" s="58"/>
      <c r="I28" s="58"/>
      <c r="J28" s="58"/>
      <c r="K28" s="58"/>
      <c r="L28" s="67"/>
      <c r="M28" s="67"/>
    </row>
    <row r="29" spans="1:13">
      <c r="A29" s="18" t="s">
        <v>65</v>
      </c>
      <c r="B29" s="22">
        <v>29.39</v>
      </c>
      <c r="C29" s="10"/>
      <c r="D29" s="18" t="s">
        <v>65</v>
      </c>
      <c r="E29" s="22">
        <v>18.260000000000002</v>
      </c>
      <c r="F29" s="10"/>
      <c r="G29" s="53">
        <f>AVERAGE(B29:B30)</f>
        <v>29.41</v>
      </c>
      <c r="H29" s="58">
        <f>AVERAGE(E29:E30)</f>
        <v>18.225000000000001</v>
      </c>
      <c r="I29" s="58">
        <f t="shared" ref="I29" si="33">G29-H29</f>
        <v>11.184999999999999</v>
      </c>
      <c r="J29" s="62">
        <f t="shared" ref="J29" si="34">I29-AVERAGE($I$27:$I$32)</f>
        <v>0.34166666666666501</v>
      </c>
      <c r="K29" s="58">
        <f t="shared" ref="K29" si="35">POWER(2,-J29)*100</f>
        <v>78.912914733864241</v>
      </c>
      <c r="L29" s="67"/>
      <c r="M29" s="67"/>
    </row>
    <row r="30" spans="1:13">
      <c r="A30" s="18" t="s">
        <v>66</v>
      </c>
      <c r="B30" s="22">
        <v>29.43</v>
      </c>
      <c r="C30" s="10"/>
      <c r="D30" s="18" t="s">
        <v>66</v>
      </c>
      <c r="E30" s="22">
        <v>18.190000000000001</v>
      </c>
      <c r="F30" s="10"/>
      <c r="G30" s="53"/>
      <c r="H30" s="58"/>
      <c r="I30" s="58"/>
      <c r="J30" s="57"/>
      <c r="K30" s="58"/>
      <c r="L30" s="67"/>
      <c r="M30" s="67"/>
    </row>
    <row r="31" spans="1:13">
      <c r="A31" s="18" t="s">
        <v>67</v>
      </c>
      <c r="B31" s="22">
        <v>29.09</v>
      </c>
      <c r="C31" s="10"/>
      <c r="D31" s="18" t="s">
        <v>67</v>
      </c>
      <c r="E31" s="22">
        <v>18.05</v>
      </c>
      <c r="F31" s="10"/>
      <c r="G31" s="53">
        <f>AVERAGE(B31:B32)</f>
        <v>28.68</v>
      </c>
      <c r="H31" s="58">
        <f>AVERAGE(E31:E32)</f>
        <v>18.009999999999998</v>
      </c>
      <c r="I31" s="58">
        <f t="shared" ref="I31" si="36">G31-H31</f>
        <v>10.670000000000002</v>
      </c>
      <c r="J31" s="62">
        <f t="shared" ref="J31" si="37">I31-AVERAGE($I$27:$I$32)</f>
        <v>-0.17333333333333201</v>
      </c>
      <c r="K31" s="58">
        <f t="shared" ref="K31" si="38">POWER(2,-J31)*100</f>
        <v>112.76609270458033</v>
      </c>
      <c r="L31" s="67"/>
      <c r="M31" s="67"/>
    </row>
    <row r="32" spans="1:13" ht="15.6" thickBot="1">
      <c r="A32" s="19" t="s">
        <v>68</v>
      </c>
      <c r="B32" s="23">
        <v>28.27</v>
      </c>
      <c r="C32" s="11"/>
      <c r="D32" s="19" t="s">
        <v>68</v>
      </c>
      <c r="E32" s="23">
        <v>17.97</v>
      </c>
      <c r="F32" s="11"/>
      <c r="G32" s="54"/>
      <c r="H32" s="59"/>
      <c r="I32" s="59"/>
      <c r="J32" s="63"/>
      <c r="K32" s="59"/>
      <c r="L32" s="68"/>
      <c r="M32" s="67"/>
    </row>
    <row r="33" spans="1:13">
      <c r="A33" s="20" t="s">
        <v>69</v>
      </c>
      <c r="B33" s="24">
        <v>28.52</v>
      </c>
      <c r="C33" s="12"/>
      <c r="D33" s="20" t="s">
        <v>69</v>
      </c>
      <c r="E33" s="24">
        <v>17.87</v>
      </c>
      <c r="F33" s="12"/>
      <c r="G33" s="55">
        <f>AVERAGE(B33:B34)</f>
        <v>28.57</v>
      </c>
      <c r="H33" s="60">
        <f>AVERAGE(E33:E34)</f>
        <v>17.8</v>
      </c>
      <c r="I33" s="60">
        <f t="shared" ref="I33" si="39">G33-H33</f>
        <v>10.77</v>
      </c>
      <c r="J33" s="61">
        <f t="shared" ref="J33" si="40">I33-AVERAGE($I$27:$I$32)</f>
        <v>-7.3333333333334139E-2</v>
      </c>
      <c r="K33" s="60">
        <f t="shared" ref="K33" si="41">POWER(2,-J33)*100</f>
        <v>105.2144848200717</v>
      </c>
      <c r="L33" s="66" t="s">
        <v>43</v>
      </c>
      <c r="M33" s="67"/>
    </row>
    <row r="34" spans="1:13">
      <c r="A34" s="18" t="s">
        <v>70</v>
      </c>
      <c r="B34" s="22">
        <v>28.62</v>
      </c>
      <c r="C34" s="10"/>
      <c r="D34" s="18" t="s">
        <v>70</v>
      </c>
      <c r="E34" s="22">
        <v>17.73</v>
      </c>
      <c r="F34" s="10"/>
      <c r="G34" s="53"/>
      <c r="H34" s="58"/>
      <c r="I34" s="58"/>
      <c r="J34" s="57"/>
      <c r="K34" s="58"/>
      <c r="L34" s="67"/>
      <c r="M34" s="67"/>
    </row>
    <row r="35" spans="1:13">
      <c r="A35" s="18" t="s">
        <v>71</v>
      </c>
      <c r="B35" s="22">
        <v>28.99</v>
      </c>
      <c r="C35" s="10"/>
      <c r="D35" s="18" t="s">
        <v>71</v>
      </c>
      <c r="E35" s="22">
        <v>17.98</v>
      </c>
      <c r="F35" s="10"/>
      <c r="G35" s="53">
        <f>AVERAGE(B35:B36)</f>
        <v>28.994999999999997</v>
      </c>
      <c r="H35" s="58">
        <f>AVERAGE(E35:E36)</f>
        <v>17.645</v>
      </c>
      <c r="I35" s="58">
        <f t="shared" ref="I35" si="42">G35-H35</f>
        <v>11.349999999999998</v>
      </c>
      <c r="J35" s="62">
        <f t="shared" ref="J35" si="43">I35-AVERAGE($I$27:$I$32)</f>
        <v>0.50666666666666416</v>
      </c>
      <c r="K35" s="58">
        <f t="shared" ref="K35" si="44">POWER(2,-J35)*100</f>
        <v>70.384679201699598</v>
      </c>
      <c r="L35" s="67"/>
      <c r="M35" s="67"/>
    </row>
    <row r="36" spans="1:13">
      <c r="A36" s="18" t="s">
        <v>72</v>
      </c>
      <c r="B36" s="22">
        <v>29</v>
      </c>
      <c r="C36" s="10"/>
      <c r="D36" s="18" t="s">
        <v>72</v>
      </c>
      <c r="E36" s="22">
        <v>17.309999999999999</v>
      </c>
      <c r="F36" s="10"/>
      <c r="G36" s="53"/>
      <c r="H36" s="58"/>
      <c r="I36" s="58"/>
      <c r="J36" s="57"/>
      <c r="K36" s="58"/>
      <c r="L36" s="67"/>
      <c r="M36" s="67"/>
    </row>
    <row r="37" spans="1:13">
      <c r="A37" s="18" t="s">
        <v>73</v>
      </c>
      <c r="B37" s="22">
        <v>28.81</v>
      </c>
      <c r="C37" s="10"/>
      <c r="D37" s="18" t="s">
        <v>73</v>
      </c>
      <c r="E37" s="22">
        <v>18.04</v>
      </c>
      <c r="F37" s="10"/>
      <c r="G37" s="53">
        <f>AVERAGE(B37:B38)</f>
        <v>28.77</v>
      </c>
      <c r="H37" s="58">
        <f>AVERAGE(E37:E38)</f>
        <v>17.945</v>
      </c>
      <c r="I37" s="58">
        <f t="shared" ref="I37" si="45">G37-H37</f>
        <v>10.824999999999999</v>
      </c>
      <c r="J37" s="62">
        <f t="shared" ref="J37" si="46">I37-AVERAGE($I$27:$I$32)</f>
        <v>-1.8333333333334423E-2</v>
      </c>
      <c r="K37" s="58">
        <f t="shared" ref="K37" si="47">POWER(2,-J37)*100</f>
        <v>101.27887842161461</v>
      </c>
      <c r="L37" s="67"/>
      <c r="M37" s="67"/>
    </row>
    <row r="38" spans="1:13" ht="15.6" thickBot="1">
      <c r="A38" s="19" t="s">
        <v>74</v>
      </c>
      <c r="B38" s="23">
        <v>28.73</v>
      </c>
      <c r="C38" s="11"/>
      <c r="D38" s="19" t="s">
        <v>74</v>
      </c>
      <c r="E38" s="23">
        <v>17.850000000000001</v>
      </c>
      <c r="F38" s="11"/>
      <c r="G38" s="54"/>
      <c r="H38" s="59"/>
      <c r="I38" s="59"/>
      <c r="J38" s="63"/>
      <c r="K38" s="59"/>
      <c r="L38" s="68"/>
      <c r="M38" s="67"/>
    </row>
    <row r="39" spans="1:13">
      <c r="A39" s="20" t="s">
        <v>75</v>
      </c>
      <c r="B39" s="24">
        <v>29.09</v>
      </c>
      <c r="C39" s="12"/>
      <c r="D39" s="20" t="s">
        <v>75</v>
      </c>
      <c r="E39" s="24">
        <v>18.190000000000001</v>
      </c>
      <c r="F39" s="12"/>
      <c r="G39" s="55">
        <f>AVERAGE(B39:B40)</f>
        <v>28.954999999999998</v>
      </c>
      <c r="H39" s="60">
        <f>AVERAGE(E39:E40)</f>
        <v>18.130000000000003</v>
      </c>
      <c r="I39" s="60">
        <f t="shared" ref="I39" si="48">G39-H39</f>
        <v>10.824999999999996</v>
      </c>
      <c r="J39" s="60">
        <f t="shared" ref="J39" si="49">I39-AVERAGE($I$27:$I$32)</f>
        <v>-1.8333333333337976E-2</v>
      </c>
      <c r="K39" s="60">
        <f t="shared" ref="K39" si="50">POWER(2,-J39)*100</f>
        <v>101.27887842161485</v>
      </c>
      <c r="L39" s="66" t="s">
        <v>50</v>
      </c>
      <c r="M39" s="67"/>
    </row>
    <row r="40" spans="1:13">
      <c r="A40" s="18" t="s">
        <v>76</v>
      </c>
      <c r="B40" s="22">
        <v>28.82</v>
      </c>
      <c r="C40" s="10"/>
      <c r="D40" s="18" t="s">
        <v>76</v>
      </c>
      <c r="E40" s="22">
        <v>18.07</v>
      </c>
      <c r="F40" s="10"/>
      <c r="G40" s="53"/>
      <c r="H40" s="58"/>
      <c r="I40" s="58"/>
      <c r="J40" s="58"/>
      <c r="K40" s="58"/>
      <c r="L40" s="67"/>
      <c r="M40" s="67"/>
    </row>
    <row r="41" spans="1:13">
      <c r="A41" s="18" t="s">
        <v>77</v>
      </c>
      <c r="B41" s="22">
        <v>28.85</v>
      </c>
      <c r="C41" s="10"/>
      <c r="D41" s="18" t="s">
        <v>77</v>
      </c>
      <c r="E41" s="22">
        <v>17.98</v>
      </c>
      <c r="F41" s="10"/>
      <c r="G41" s="53">
        <f>AVERAGE(B41:B42)</f>
        <v>28.774999999999999</v>
      </c>
      <c r="H41" s="58">
        <f>AVERAGE(E41:E42)</f>
        <v>17.920000000000002</v>
      </c>
      <c r="I41" s="58">
        <f t="shared" ref="I41" si="51">G41-H41</f>
        <v>10.854999999999997</v>
      </c>
      <c r="J41" s="58">
        <f t="shared" ref="J41" si="52">I41-AVERAGE($I$27:$I$32)</f>
        <v>1.1666666666663161E-2</v>
      </c>
      <c r="K41" s="58">
        <f t="shared" ref="K41" si="53">POWER(2,-J41)*100</f>
        <v>99.194589242968135</v>
      </c>
      <c r="L41" s="67"/>
      <c r="M41" s="67"/>
    </row>
    <row r="42" spans="1:13">
      <c r="A42" s="18" t="s">
        <v>78</v>
      </c>
      <c r="B42" s="22">
        <v>28.7</v>
      </c>
      <c r="C42" s="10"/>
      <c r="D42" s="18" t="s">
        <v>78</v>
      </c>
      <c r="E42" s="22">
        <v>17.86</v>
      </c>
      <c r="F42" s="10"/>
      <c r="G42" s="53"/>
      <c r="H42" s="58"/>
      <c r="I42" s="58"/>
      <c r="J42" s="58"/>
      <c r="K42" s="58"/>
      <c r="L42" s="67"/>
      <c r="M42" s="67"/>
    </row>
    <row r="43" spans="1:13">
      <c r="A43" s="18" t="s">
        <v>79</v>
      </c>
      <c r="B43" s="22">
        <v>29.1</v>
      </c>
      <c r="C43" s="10"/>
      <c r="D43" s="18" t="s">
        <v>79</v>
      </c>
      <c r="E43" s="22">
        <v>18.190000000000001</v>
      </c>
      <c r="F43" s="10"/>
      <c r="G43" s="53">
        <f>AVERAGE(B43:B44)</f>
        <v>29.060000000000002</v>
      </c>
      <c r="H43" s="58">
        <f>AVERAGE(E43:E44)</f>
        <v>18.170000000000002</v>
      </c>
      <c r="I43" s="58">
        <f t="shared" ref="I43" si="54">G43-H43</f>
        <v>10.89</v>
      </c>
      <c r="J43" s="58">
        <f t="shared" ref="J43" si="55">I43-AVERAGE($I$27:$I$32)</f>
        <v>4.6666666666666856E-2</v>
      </c>
      <c r="K43" s="58">
        <f t="shared" ref="K43" si="56">POWER(2,-J43)*100</f>
        <v>96.817069598288299</v>
      </c>
      <c r="L43" s="67"/>
      <c r="M43" s="67"/>
    </row>
    <row r="44" spans="1:13" ht="15.6" thickBot="1">
      <c r="A44" s="19" t="s">
        <v>80</v>
      </c>
      <c r="B44" s="23">
        <v>29.02</v>
      </c>
      <c r="C44" s="11"/>
      <c r="D44" s="19" t="s">
        <v>80</v>
      </c>
      <c r="E44" s="23">
        <v>18.149999999999999</v>
      </c>
      <c r="F44" s="11"/>
      <c r="G44" s="54"/>
      <c r="H44" s="59"/>
      <c r="I44" s="59"/>
      <c r="J44" s="59"/>
      <c r="K44" s="59"/>
      <c r="L44" s="68"/>
      <c r="M44" s="67"/>
    </row>
    <row r="45" spans="1:13">
      <c r="A45" s="20" t="s">
        <v>81</v>
      </c>
      <c r="B45" s="24">
        <v>29.02</v>
      </c>
      <c r="C45" s="12"/>
      <c r="D45" s="20" t="s">
        <v>81</v>
      </c>
      <c r="E45" s="24">
        <v>18.170000000000002</v>
      </c>
      <c r="F45" s="12"/>
      <c r="G45" s="55">
        <f>AVERAGE(B45:B46)</f>
        <v>28.994999999999997</v>
      </c>
      <c r="H45" s="60">
        <f>AVERAGE(E45:E46)</f>
        <v>17.690000000000001</v>
      </c>
      <c r="I45" s="60">
        <f t="shared" ref="I45" si="57">G45-H45</f>
        <v>11.304999999999996</v>
      </c>
      <c r="J45" s="60">
        <f t="shared" ref="J45" si="58">I45-AVERAGE($I$27:$I$32)</f>
        <v>0.46166666666666245</v>
      </c>
      <c r="K45" s="60">
        <f t="shared" ref="K45" si="59">POWER(2,-J45)*100</f>
        <v>72.614689612915768</v>
      </c>
      <c r="L45" s="69" t="s">
        <v>57</v>
      </c>
      <c r="M45" s="67"/>
    </row>
    <row r="46" spans="1:13">
      <c r="A46" s="18" t="s">
        <v>82</v>
      </c>
      <c r="B46" s="22">
        <v>28.97</v>
      </c>
      <c r="C46" s="10"/>
      <c r="D46" s="18" t="s">
        <v>82</v>
      </c>
      <c r="E46" s="22">
        <v>17.21</v>
      </c>
      <c r="F46" s="10"/>
      <c r="G46" s="53"/>
      <c r="H46" s="58"/>
      <c r="I46" s="58"/>
      <c r="J46" s="58"/>
      <c r="K46" s="58"/>
      <c r="L46" s="67"/>
      <c r="M46" s="67"/>
    </row>
    <row r="47" spans="1:13">
      <c r="A47" s="18" t="s">
        <v>83</v>
      </c>
      <c r="B47" s="22">
        <v>28.8</v>
      </c>
      <c r="C47" s="10"/>
      <c r="D47" s="18" t="s">
        <v>83</v>
      </c>
      <c r="E47" s="22">
        <v>17.940000000000001</v>
      </c>
      <c r="F47" s="10"/>
      <c r="G47" s="53">
        <f>AVERAGE(B47:B48)</f>
        <v>28.755000000000003</v>
      </c>
      <c r="H47" s="58">
        <f>AVERAGE(E47:E48)</f>
        <v>17.91</v>
      </c>
      <c r="I47" s="58">
        <f t="shared" ref="I47" si="60">G47-H47</f>
        <v>10.845000000000002</v>
      </c>
      <c r="J47" s="58">
        <f t="shared" ref="J47" si="61">I47-AVERAGE($I$27:$I$32)</f>
        <v>1.6666666666687036E-3</v>
      </c>
      <c r="K47" s="58">
        <f t="shared" ref="K47" si="62">POWER(2,-J47)*100</f>
        <v>99.884542173802885</v>
      </c>
      <c r="L47" s="67"/>
      <c r="M47" s="67"/>
    </row>
    <row r="48" spans="1:13">
      <c r="A48" s="18" t="s">
        <v>84</v>
      </c>
      <c r="B48" s="22">
        <v>28.71</v>
      </c>
      <c r="C48" s="10"/>
      <c r="D48" s="18" t="s">
        <v>84</v>
      </c>
      <c r="E48" s="22">
        <v>17.88</v>
      </c>
      <c r="F48" s="10"/>
      <c r="G48" s="53"/>
      <c r="H48" s="58"/>
      <c r="I48" s="58"/>
      <c r="J48" s="58"/>
      <c r="K48" s="58"/>
      <c r="L48" s="67"/>
      <c r="M48" s="67"/>
    </row>
    <row r="49" spans="1:13">
      <c r="A49" s="18" t="s">
        <v>85</v>
      </c>
      <c r="B49" s="22">
        <v>28.71</v>
      </c>
      <c r="C49" s="10"/>
      <c r="D49" s="18" t="s">
        <v>85</v>
      </c>
      <c r="E49" s="22">
        <v>17.93</v>
      </c>
      <c r="F49" s="10"/>
      <c r="G49" s="53">
        <f>AVERAGE(B49:B50)</f>
        <v>28.66</v>
      </c>
      <c r="H49" s="58">
        <f>AVERAGE(E49:E50)</f>
        <v>17.814999999999998</v>
      </c>
      <c r="I49" s="58">
        <f t="shared" ref="I49" si="63">G49-H49</f>
        <v>10.845000000000002</v>
      </c>
      <c r="J49" s="58">
        <f t="shared" ref="J49" si="64">I49-AVERAGE($I$27:$I$32)</f>
        <v>1.6666666666687036E-3</v>
      </c>
      <c r="K49" s="58">
        <f t="shared" ref="K49" si="65">POWER(2,-J49)*100</f>
        <v>99.884542173802885</v>
      </c>
      <c r="L49" s="67"/>
      <c r="M49" s="67"/>
    </row>
    <row r="50" spans="1:13" ht="15.6" thickBot="1">
      <c r="A50" s="19" t="s">
        <v>86</v>
      </c>
      <c r="B50" s="23">
        <v>28.61</v>
      </c>
      <c r="C50" s="11"/>
      <c r="D50" s="19" t="s">
        <v>86</v>
      </c>
      <c r="E50" s="23">
        <v>17.7</v>
      </c>
      <c r="F50" s="11"/>
      <c r="G50" s="54"/>
      <c r="H50" s="59"/>
      <c r="I50" s="59"/>
      <c r="J50" s="59"/>
      <c r="K50" s="59"/>
      <c r="L50" s="68"/>
      <c r="M50" s="68"/>
    </row>
  </sheetData>
  <mergeCells count="135"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</mergeCells>
  <phoneticPr fontId="1"/>
  <pageMargins left="0.7" right="0.7" top="0.75" bottom="0.75" header="0.3" footer="0.3"/>
  <pageSetup paperSize="9" scale="59" orientation="landscape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P50"/>
  <sheetViews>
    <sheetView zoomScale="70" zoomScaleNormal="70" workbookViewId="0"/>
  </sheetViews>
  <sheetFormatPr defaultColWidth="8.75" defaultRowHeight="15"/>
  <cols>
    <col min="1" max="1" width="4.75" style="5" bestFit="1" customWidth="1"/>
    <col min="2" max="2" width="8.375" style="5" customWidth="1"/>
    <col min="3" max="3" width="1.875" style="5" customWidth="1"/>
    <col min="4" max="4" width="4.75" style="5" bestFit="1" customWidth="1"/>
    <col min="5" max="5" width="7.125" style="5" bestFit="1" customWidth="1"/>
    <col min="6" max="6" width="1.875" style="5" customWidth="1"/>
    <col min="7" max="8" width="8.125" style="5" bestFit="1" customWidth="1"/>
    <col min="9" max="9" width="5" style="5" bestFit="1" customWidth="1"/>
    <col min="10" max="10" width="6.5" style="5" bestFit="1" customWidth="1"/>
    <col min="11" max="11" width="5.5" style="5" bestFit="1" customWidth="1"/>
    <col min="12" max="12" width="7.375" style="5" bestFit="1" customWidth="1"/>
    <col min="13" max="13" width="12" style="5" bestFit="1" customWidth="1"/>
    <col min="14" max="16384" width="8.75" style="5"/>
  </cols>
  <sheetData>
    <row r="1" spans="1:16">
      <c r="A1" s="1" t="s">
        <v>24</v>
      </c>
      <c r="B1" s="2"/>
      <c r="C1" s="3"/>
      <c r="D1" s="4" t="s">
        <v>25</v>
      </c>
      <c r="E1" s="2"/>
      <c r="F1" s="3"/>
      <c r="G1" s="13" t="s">
        <v>26</v>
      </c>
      <c r="H1" s="14" t="s">
        <v>26</v>
      </c>
      <c r="I1" s="70" t="s">
        <v>27</v>
      </c>
      <c r="J1" s="70" t="s">
        <v>28</v>
      </c>
      <c r="K1" s="70" t="s">
        <v>29</v>
      </c>
      <c r="L1" s="64" t="s">
        <v>30</v>
      </c>
      <c r="M1" s="64" t="s">
        <v>31</v>
      </c>
    </row>
    <row r="2" spans="1:16" ht="15.6" thickBot="1">
      <c r="A2" s="6" t="s">
        <v>32</v>
      </c>
      <c r="B2" s="7" t="s">
        <v>139</v>
      </c>
      <c r="C2" s="8"/>
      <c r="D2" s="7" t="s">
        <v>32</v>
      </c>
      <c r="E2" s="7" t="s">
        <v>34</v>
      </c>
      <c r="F2" s="8"/>
      <c r="G2" s="15" t="s">
        <v>139</v>
      </c>
      <c r="H2" s="16" t="s">
        <v>35</v>
      </c>
      <c r="I2" s="71"/>
      <c r="J2" s="71"/>
      <c r="K2" s="71"/>
      <c r="L2" s="65"/>
      <c r="M2" s="65"/>
    </row>
    <row r="3" spans="1:16" ht="15.6" thickTop="1">
      <c r="A3" s="17" t="s">
        <v>89</v>
      </c>
      <c r="B3" s="21">
        <v>26.44</v>
      </c>
      <c r="C3" s="9"/>
      <c r="D3" s="17" t="s">
        <v>36</v>
      </c>
      <c r="E3" s="21">
        <v>17.899999999999999</v>
      </c>
      <c r="F3" s="9"/>
      <c r="G3" s="56">
        <f>AVERAGE(B3:B4)</f>
        <v>26.44</v>
      </c>
      <c r="H3" s="57">
        <f>AVERAGE(E3:E4)</f>
        <v>17.945</v>
      </c>
      <c r="I3" s="57">
        <f>G3-H3</f>
        <v>8.495000000000001</v>
      </c>
      <c r="J3" s="57">
        <f>I3-AVERAGE($I$3:$I$8)</f>
        <v>0.78999999999999915</v>
      </c>
      <c r="K3" s="57">
        <f>POWER(2,-J3)*100</f>
        <v>57.834409195264413</v>
      </c>
      <c r="L3" s="67" t="s">
        <v>1</v>
      </c>
      <c r="M3" s="67" t="s">
        <v>8</v>
      </c>
      <c r="P3" s="25"/>
    </row>
    <row r="4" spans="1:16">
      <c r="A4" s="18" t="s">
        <v>90</v>
      </c>
      <c r="B4" s="22">
        <v>26.44</v>
      </c>
      <c r="C4" s="10"/>
      <c r="D4" s="18" t="s">
        <v>37</v>
      </c>
      <c r="E4" s="22">
        <v>17.989999999999998</v>
      </c>
      <c r="F4" s="10"/>
      <c r="G4" s="53"/>
      <c r="H4" s="58"/>
      <c r="I4" s="58"/>
      <c r="J4" s="58"/>
      <c r="K4" s="58"/>
      <c r="L4" s="67"/>
      <c r="M4" s="67"/>
      <c r="P4" s="25"/>
    </row>
    <row r="5" spans="1:16">
      <c r="A5" s="18" t="s">
        <v>91</v>
      </c>
      <c r="B5" s="22">
        <v>25.01</v>
      </c>
      <c r="C5" s="10"/>
      <c r="D5" s="18" t="s">
        <v>38</v>
      </c>
      <c r="E5" s="22">
        <v>18.18</v>
      </c>
      <c r="F5" s="10"/>
      <c r="G5" s="53">
        <f>AVERAGE(B5:B6)</f>
        <v>25.755000000000003</v>
      </c>
      <c r="H5" s="58">
        <f>AVERAGE(E5:E6)</f>
        <v>18.240000000000002</v>
      </c>
      <c r="I5" s="58">
        <f t="shared" ref="I5" si="0">G5-H5</f>
        <v>7.5150000000000006</v>
      </c>
      <c r="J5" s="58">
        <f t="shared" ref="J5" si="1">I5-AVERAGE($I$3:$I$8)</f>
        <v>-0.19000000000000128</v>
      </c>
      <c r="K5" s="58">
        <f t="shared" ref="K5" si="2">POWER(2,-J5)*100</f>
        <v>114.07637158684247</v>
      </c>
      <c r="L5" s="67"/>
      <c r="M5" s="67"/>
      <c r="P5" s="25"/>
    </row>
    <row r="6" spans="1:16">
      <c r="A6" s="18" t="s">
        <v>92</v>
      </c>
      <c r="B6" s="22">
        <v>26.5</v>
      </c>
      <c r="C6" s="10"/>
      <c r="D6" s="18" t="s">
        <v>39</v>
      </c>
      <c r="E6" s="22">
        <v>18.3</v>
      </c>
      <c r="F6" s="10"/>
      <c r="G6" s="53"/>
      <c r="H6" s="58"/>
      <c r="I6" s="58"/>
      <c r="J6" s="58"/>
      <c r="K6" s="58"/>
      <c r="L6" s="67"/>
      <c r="M6" s="67"/>
    </row>
    <row r="7" spans="1:16">
      <c r="A7" s="18" t="s">
        <v>93</v>
      </c>
      <c r="B7" s="22">
        <v>26.26</v>
      </c>
      <c r="C7" s="10"/>
      <c r="D7" s="18" t="s">
        <v>40</v>
      </c>
      <c r="E7" s="22">
        <v>19.29</v>
      </c>
      <c r="F7" s="10"/>
      <c r="G7" s="53">
        <f>AVERAGE(B7:B8)</f>
        <v>26.405000000000001</v>
      </c>
      <c r="H7" s="58">
        <f>AVERAGE(E7:E8)</f>
        <v>19.299999999999997</v>
      </c>
      <c r="I7" s="58">
        <f t="shared" ref="I7" si="3">G7-H7</f>
        <v>7.105000000000004</v>
      </c>
      <c r="J7" s="58">
        <f t="shared" ref="J7" si="4">I7-AVERAGE($I$3:$I$8)</f>
        <v>-0.59999999999999787</v>
      </c>
      <c r="K7" s="58">
        <f t="shared" ref="K7" si="5">POWER(2,-J7)*100</f>
        <v>151.57165665103958</v>
      </c>
      <c r="L7" s="67"/>
      <c r="M7" s="67"/>
    </row>
    <row r="8" spans="1:16" ht="15.6" thickBot="1">
      <c r="A8" s="19" t="s">
        <v>94</v>
      </c>
      <c r="B8" s="23">
        <v>26.55</v>
      </c>
      <c r="C8" s="11"/>
      <c r="D8" s="19" t="s">
        <v>41</v>
      </c>
      <c r="E8" s="23">
        <v>19.309999999999999</v>
      </c>
      <c r="F8" s="11"/>
      <c r="G8" s="54"/>
      <c r="H8" s="59"/>
      <c r="I8" s="59"/>
      <c r="J8" s="59"/>
      <c r="K8" s="59"/>
      <c r="L8" s="68"/>
      <c r="M8" s="67"/>
    </row>
    <row r="9" spans="1:16">
      <c r="A9" s="20" t="s">
        <v>95</v>
      </c>
      <c r="B9" s="24">
        <v>26.64</v>
      </c>
      <c r="C9" s="12"/>
      <c r="D9" s="20" t="s">
        <v>42</v>
      </c>
      <c r="E9" s="24">
        <v>18.48</v>
      </c>
      <c r="F9" s="12"/>
      <c r="G9" s="55">
        <f>AVERAGE(B9:B10)</f>
        <v>26.68</v>
      </c>
      <c r="H9" s="60">
        <f>AVERAGE(E9:E10)</f>
        <v>18.490000000000002</v>
      </c>
      <c r="I9" s="60">
        <f t="shared" ref="I9" si="6">G9-H9</f>
        <v>8.1899999999999977</v>
      </c>
      <c r="J9" s="60">
        <f t="shared" ref="J9" si="7">I9-AVERAGE($I$3:$I$8)</f>
        <v>0.48499999999999588</v>
      </c>
      <c r="K9" s="60">
        <f t="shared" ref="K9" si="8">POWER(2,-J9)*100</f>
        <v>71.449706987054867</v>
      </c>
      <c r="L9" s="66" t="s">
        <v>43</v>
      </c>
      <c r="M9" s="67"/>
    </row>
    <row r="10" spans="1:16">
      <c r="A10" s="18" t="s">
        <v>96</v>
      </c>
      <c r="B10" s="22">
        <v>26.72</v>
      </c>
      <c r="C10" s="10"/>
      <c r="D10" s="18" t="s">
        <v>44</v>
      </c>
      <c r="E10" s="22">
        <v>18.5</v>
      </c>
      <c r="F10" s="10"/>
      <c r="G10" s="53"/>
      <c r="H10" s="58"/>
      <c r="I10" s="58"/>
      <c r="J10" s="58"/>
      <c r="K10" s="58"/>
      <c r="L10" s="67"/>
      <c r="M10" s="67"/>
    </row>
    <row r="11" spans="1:16">
      <c r="A11" s="18" t="s">
        <v>97</v>
      </c>
      <c r="B11" s="22">
        <v>26.13</v>
      </c>
      <c r="C11" s="10"/>
      <c r="D11" s="18" t="s">
        <v>45</v>
      </c>
      <c r="E11" s="22">
        <v>17.95</v>
      </c>
      <c r="F11" s="10"/>
      <c r="G11" s="53">
        <f>AVERAGE(B11:B12)</f>
        <v>26.14</v>
      </c>
      <c r="H11" s="58">
        <f>AVERAGE(E11:E12)</f>
        <v>18.004999999999999</v>
      </c>
      <c r="I11" s="58">
        <f t="shared" ref="I11" si="9">G11-H11</f>
        <v>8.1350000000000016</v>
      </c>
      <c r="J11" s="58">
        <f t="shared" ref="J11" si="10">I11-AVERAGE($I$3:$I$8)</f>
        <v>0.42999999999999972</v>
      </c>
      <c r="K11" s="58">
        <f t="shared" ref="K11" si="11">POWER(2,-J11)*100</f>
        <v>74.226178531452476</v>
      </c>
      <c r="L11" s="67"/>
      <c r="M11" s="67"/>
    </row>
    <row r="12" spans="1:16">
      <c r="A12" s="18" t="s">
        <v>98</v>
      </c>
      <c r="B12" s="22">
        <v>26.15</v>
      </c>
      <c r="C12" s="10"/>
      <c r="D12" s="18" t="s">
        <v>46</v>
      </c>
      <c r="E12" s="22">
        <v>18.059999999999999</v>
      </c>
      <c r="F12" s="10"/>
      <c r="G12" s="53"/>
      <c r="H12" s="58"/>
      <c r="I12" s="58"/>
      <c r="J12" s="58"/>
      <c r="K12" s="58"/>
      <c r="L12" s="67"/>
      <c r="M12" s="67"/>
    </row>
    <row r="13" spans="1:16">
      <c r="A13" s="18" t="s">
        <v>99</v>
      </c>
      <c r="B13" s="22">
        <v>26.21</v>
      </c>
      <c r="C13" s="10"/>
      <c r="D13" s="18" t="s">
        <v>47</v>
      </c>
      <c r="E13" s="22">
        <v>17.399999999999999</v>
      </c>
      <c r="F13" s="10"/>
      <c r="G13" s="53">
        <f>AVERAGE(B13:B14)</f>
        <v>26.265000000000001</v>
      </c>
      <c r="H13" s="58">
        <f>AVERAGE(E13:E14)</f>
        <v>17.324999999999999</v>
      </c>
      <c r="I13" s="58">
        <f t="shared" ref="I13" si="12">G13-H13</f>
        <v>8.9400000000000013</v>
      </c>
      <c r="J13" s="58">
        <f t="shared" ref="J13" si="13">I13-AVERAGE($I$3:$I$8)</f>
        <v>1.2349999999999994</v>
      </c>
      <c r="K13" s="58">
        <f t="shared" ref="K13" si="14">POWER(2,-J13)*100</f>
        <v>42.48424995693253</v>
      </c>
      <c r="L13" s="67"/>
      <c r="M13" s="67"/>
    </row>
    <row r="14" spans="1:16" ht="15.6" thickBot="1">
      <c r="A14" s="19" t="s">
        <v>100</v>
      </c>
      <c r="B14" s="23">
        <v>26.32</v>
      </c>
      <c r="C14" s="11"/>
      <c r="D14" s="19" t="s">
        <v>48</v>
      </c>
      <c r="E14" s="23">
        <v>17.25</v>
      </c>
      <c r="F14" s="11"/>
      <c r="G14" s="54"/>
      <c r="H14" s="59"/>
      <c r="I14" s="59"/>
      <c r="J14" s="59"/>
      <c r="K14" s="59"/>
      <c r="L14" s="68"/>
      <c r="M14" s="67"/>
    </row>
    <row r="15" spans="1:16">
      <c r="A15" s="20" t="s">
        <v>101</v>
      </c>
      <c r="B15" s="24">
        <v>26.14</v>
      </c>
      <c r="C15" s="12"/>
      <c r="D15" s="20" t="s">
        <v>49</v>
      </c>
      <c r="E15" s="24">
        <v>17.57</v>
      </c>
      <c r="F15" s="12"/>
      <c r="G15" s="55">
        <f>AVERAGE(B15:B16)</f>
        <v>26.22</v>
      </c>
      <c r="H15" s="60">
        <f>AVERAGE(E15:E16)</f>
        <v>17.55</v>
      </c>
      <c r="I15" s="60">
        <f t="shared" ref="I15" si="15">G15-H15</f>
        <v>8.6699999999999982</v>
      </c>
      <c r="J15" s="60">
        <f t="shared" ref="J15" si="16">I15-AVERAGE($I$3:$I$8)</f>
        <v>0.96499999999999631</v>
      </c>
      <c r="K15" s="60">
        <f t="shared" ref="K15" si="17">POWER(2,-J15)*100</f>
        <v>51.227841151640206</v>
      </c>
      <c r="L15" s="66" t="s">
        <v>50</v>
      </c>
      <c r="M15" s="67"/>
    </row>
    <row r="16" spans="1:16">
      <c r="A16" s="18" t="s">
        <v>102</v>
      </c>
      <c r="B16" s="22">
        <v>26.3</v>
      </c>
      <c r="C16" s="10"/>
      <c r="D16" s="18" t="s">
        <v>51</v>
      </c>
      <c r="E16" s="22">
        <v>17.53</v>
      </c>
      <c r="F16" s="10"/>
      <c r="G16" s="53"/>
      <c r="H16" s="58"/>
      <c r="I16" s="58"/>
      <c r="J16" s="58"/>
      <c r="K16" s="58"/>
      <c r="L16" s="67"/>
      <c r="M16" s="67"/>
    </row>
    <row r="17" spans="1:13">
      <c r="A17" s="18" t="s">
        <v>103</v>
      </c>
      <c r="B17" s="22">
        <v>26.58</v>
      </c>
      <c r="C17" s="10"/>
      <c r="D17" s="18" t="s">
        <v>52</v>
      </c>
      <c r="E17" s="22">
        <v>17.489999999999998</v>
      </c>
      <c r="F17" s="10"/>
      <c r="G17" s="53">
        <f>AVERAGE(B17:B18)</f>
        <v>26.645</v>
      </c>
      <c r="H17" s="58">
        <f>AVERAGE(E17:E18)</f>
        <v>17.420000000000002</v>
      </c>
      <c r="I17" s="58">
        <f t="shared" ref="I17" si="18">G17-H17</f>
        <v>9.2249999999999979</v>
      </c>
      <c r="J17" s="58">
        <f t="shared" ref="J17" si="19">I17-AVERAGE($I$3:$I$8)</f>
        <v>1.519999999999996</v>
      </c>
      <c r="K17" s="58">
        <f t="shared" ref="K17" si="20">POWER(2,-J17)*100</f>
        <v>34.868591658760231</v>
      </c>
      <c r="L17" s="67"/>
      <c r="M17" s="67"/>
    </row>
    <row r="18" spans="1:13">
      <c r="A18" s="18" t="s">
        <v>104</v>
      </c>
      <c r="B18" s="22">
        <v>26.71</v>
      </c>
      <c r="C18" s="10"/>
      <c r="D18" s="18" t="s">
        <v>53</v>
      </c>
      <c r="E18" s="22">
        <v>17.350000000000001</v>
      </c>
      <c r="F18" s="10"/>
      <c r="G18" s="53"/>
      <c r="H18" s="58"/>
      <c r="I18" s="58"/>
      <c r="J18" s="58"/>
      <c r="K18" s="58"/>
      <c r="L18" s="67"/>
      <c r="M18" s="67"/>
    </row>
    <row r="19" spans="1:13">
      <c r="A19" s="18" t="s">
        <v>105</v>
      </c>
      <c r="B19" s="22">
        <v>26.48</v>
      </c>
      <c r="C19" s="10"/>
      <c r="D19" s="18" t="s">
        <v>54</v>
      </c>
      <c r="E19" s="22">
        <v>17.600000000000001</v>
      </c>
      <c r="F19" s="10"/>
      <c r="G19" s="53">
        <f>AVERAGE(B19:B20)</f>
        <v>26.465</v>
      </c>
      <c r="H19" s="58">
        <f>AVERAGE(E19:E20)</f>
        <v>17.66</v>
      </c>
      <c r="I19" s="58">
        <f t="shared" ref="I19" si="21">G19-H19</f>
        <v>8.8049999999999997</v>
      </c>
      <c r="J19" s="58">
        <f t="shared" ref="J19" si="22">I19-AVERAGE($I$3:$I$8)</f>
        <v>1.0999999999999979</v>
      </c>
      <c r="K19" s="58">
        <f t="shared" ref="K19" si="23">POWER(2,-J19)*100</f>
        <v>46.651649576840441</v>
      </c>
      <c r="L19" s="67"/>
      <c r="M19" s="67"/>
    </row>
    <row r="20" spans="1:13" ht="15.6" thickBot="1">
      <c r="A20" s="19" t="s">
        <v>106</v>
      </c>
      <c r="B20" s="23">
        <v>26.45</v>
      </c>
      <c r="C20" s="11"/>
      <c r="D20" s="19" t="s">
        <v>55</v>
      </c>
      <c r="E20" s="23">
        <v>17.72</v>
      </c>
      <c r="F20" s="11"/>
      <c r="G20" s="54"/>
      <c r="H20" s="59"/>
      <c r="I20" s="59"/>
      <c r="J20" s="59"/>
      <c r="K20" s="59"/>
      <c r="L20" s="68"/>
      <c r="M20" s="67"/>
    </row>
    <row r="21" spans="1:13">
      <c r="A21" s="20" t="s">
        <v>107</v>
      </c>
      <c r="B21" s="24">
        <v>26.19</v>
      </c>
      <c r="C21" s="12"/>
      <c r="D21" s="20" t="s">
        <v>56</v>
      </c>
      <c r="E21" s="24">
        <v>17.61</v>
      </c>
      <c r="F21" s="12"/>
      <c r="G21" s="55">
        <f>AVERAGE(B21:B22)</f>
        <v>26.145000000000003</v>
      </c>
      <c r="H21" s="60">
        <f>AVERAGE(E21:E22)</f>
        <v>17.674999999999997</v>
      </c>
      <c r="I21" s="60">
        <f t="shared" ref="I21" si="24">G21-H21</f>
        <v>8.470000000000006</v>
      </c>
      <c r="J21" s="60">
        <f t="shared" ref="J21" si="25">I21-AVERAGE($I$3:$I$8)</f>
        <v>0.76500000000000412</v>
      </c>
      <c r="K21" s="60">
        <f t="shared" ref="K21" si="26">POWER(2,-J21)*100</f>
        <v>58.845336860938204</v>
      </c>
      <c r="L21" s="66" t="s">
        <v>57</v>
      </c>
      <c r="M21" s="67"/>
    </row>
    <row r="22" spans="1:13">
      <c r="A22" s="18" t="s">
        <v>108</v>
      </c>
      <c r="B22" s="22">
        <v>26.1</v>
      </c>
      <c r="C22" s="10"/>
      <c r="D22" s="18" t="s">
        <v>58</v>
      </c>
      <c r="E22" s="22">
        <v>17.739999999999998</v>
      </c>
      <c r="F22" s="10"/>
      <c r="G22" s="53"/>
      <c r="H22" s="58"/>
      <c r="I22" s="58"/>
      <c r="J22" s="58"/>
      <c r="K22" s="58"/>
      <c r="L22" s="67"/>
      <c r="M22" s="67"/>
    </row>
    <row r="23" spans="1:13">
      <c r="A23" s="18" t="s">
        <v>109</v>
      </c>
      <c r="B23" s="22">
        <v>26.64</v>
      </c>
      <c r="C23" s="10"/>
      <c r="D23" s="18" t="s">
        <v>59</v>
      </c>
      <c r="E23" s="22">
        <v>17.37</v>
      </c>
      <c r="F23" s="10"/>
      <c r="G23" s="53">
        <f>AVERAGE(B23:B24)</f>
        <v>26.645</v>
      </c>
      <c r="H23" s="58">
        <f>AVERAGE(E23:E24)</f>
        <v>17.395000000000003</v>
      </c>
      <c r="I23" s="58">
        <f t="shared" ref="I23" si="27">G23-H23</f>
        <v>9.2499999999999964</v>
      </c>
      <c r="J23" s="58">
        <f t="shared" ref="J23" si="28">I23-AVERAGE($I$3:$I$8)</f>
        <v>1.5449999999999946</v>
      </c>
      <c r="K23" s="58">
        <f t="shared" ref="K23" si="29">POWER(2,-J23)*100</f>
        <v>34.269570124492716</v>
      </c>
      <c r="L23" s="67"/>
      <c r="M23" s="67"/>
    </row>
    <row r="24" spans="1:13">
      <c r="A24" s="18" t="s">
        <v>110</v>
      </c>
      <c r="B24" s="22">
        <v>26.65</v>
      </c>
      <c r="C24" s="10"/>
      <c r="D24" s="18" t="s">
        <v>60</v>
      </c>
      <c r="E24" s="22">
        <v>17.420000000000002</v>
      </c>
      <c r="F24" s="10"/>
      <c r="G24" s="53"/>
      <c r="H24" s="58"/>
      <c r="I24" s="58"/>
      <c r="J24" s="58"/>
      <c r="K24" s="58"/>
      <c r="L24" s="67"/>
      <c r="M24" s="67"/>
    </row>
    <row r="25" spans="1:13">
      <c r="A25" s="18" t="s">
        <v>111</v>
      </c>
      <c r="B25" s="22">
        <v>25.98</v>
      </c>
      <c r="C25" s="10"/>
      <c r="D25" s="18" t="s">
        <v>61</v>
      </c>
      <c r="E25" s="22">
        <v>19.73</v>
      </c>
      <c r="F25" s="10"/>
      <c r="G25" s="53">
        <f>AVERAGE(B25:B26)</f>
        <v>26.055</v>
      </c>
      <c r="H25" s="58">
        <f>AVERAGE(E25:E26)</f>
        <v>19.785</v>
      </c>
      <c r="I25" s="58">
        <f t="shared" ref="I25" si="30">G25-H25</f>
        <v>6.27</v>
      </c>
      <c r="J25" s="58">
        <f t="shared" ref="J25" si="31">I25-AVERAGE($I$3:$I$8)</f>
        <v>-1.4350000000000023</v>
      </c>
      <c r="K25" s="58">
        <f t="shared" ref="K25" si="32">POWER(2,-J25)*100</f>
        <v>270.38216660562557</v>
      </c>
      <c r="L25" s="67"/>
      <c r="M25" s="67"/>
    </row>
    <row r="26" spans="1:13" ht="15.6" thickBot="1">
      <c r="A26" s="19" t="s">
        <v>112</v>
      </c>
      <c r="B26" s="23">
        <v>26.13</v>
      </c>
      <c r="C26" s="11"/>
      <c r="D26" s="19" t="s">
        <v>62</v>
      </c>
      <c r="E26" s="23">
        <v>19.84</v>
      </c>
      <c r="F26" s="11"/>
      <c r="G26" s="54"/>
      <c r="H26" s="59"/>
      <c r="I26" s="59"/>
      <c r="J26" s="59"/>
      <c r="K26" s="59"/>
      <c r="L26" s="68"/>
      <c r="M26" s="68"/>
    </row>
    <row r="27" spans="1:13">
      <c r="A27" s="20" t="s">
        <v>113</v>
      </c>
      <c r="B27" s="24">
        <v>26.28</v>
      </c>
      <c r="C27" s="12"/>
      <c r="D27" s="20" t="s">
        <v>63</v>
      </c>
      <c r="E27" s="24">
        <v>18.16</v>
      </c>
      <c r="F27" s="12"/>
      <c r="G27" s="55">
        <f>AVERAGE(B27:B28)</f>
        <v>26.285</v>
      </c>
      <c r="H27" s="60">
        <f>AVERAGE(E27:E28)</f>
        <v>18.115000000000002</v>
      </c>
      <c r="I27" s="60">
        <f>G27-H27</f>
        <v>8.1699999999999982</v>
      </c>
      <c r="J27" s="60">
        <f>I27-AVERAGE($I$27:$I$32)</f>
        <v>0.24999999999999911</v>
      </c>
      <c r="K27" s="60">
        <f>POWER(2,-J27)*100</f>
        <v>84.089641525371505</v>
      </c>
      <c r="L27" s="64" t="s">
        <v>1</v>
      </c>
      <c r="M27" s="67" t="s">
        <v>9</v>
      </c>
    </row>
    <row r="28" spans="1:13">
      <c r="A28" s="18" t="s">
        <v>114</v>
      </c>
      <c r="B28" s="22">
        <v>26.29</v>
      </c>
      <c r="C28" s="10"/>
      <c r="D28" s="18" t="s">
        <v>64</v>
      </c>
      <c r="E28" s="22">
        <v>18.07</v>
      </c>
      <c r="F28" s="10"/>
      <c r="G28" s="53"/>
      <c r="H28" s="58"/>
      <c r="I28" s="58"/>
      <c r="J28" s="58"/>
      <c r="K28" s="58"/>
      <c r="L28" s="67"/>
      <c r="M28" s="67"/>
    </row>
    <row r="29" spans="1:13">
      <c r="A29" s="18" t="s">
        <v>115</v>
      </c>
      <c r="B29" s="22">
        <v>25.85</v>
      </c>
      <c r="C29" s="10"/>
      <c r="D29" s="18" t="s">
        <v>65</v>
      </c>
      <c r="E29" s="22">
        <v>18.260000000000002</v>
      </c>
      <c r="F29" s="10"/>
      <c r="G29" s="53">
        <f>AVERAGE(B29:B30)</f>
        <v>25.855</v>
      </c>
      <c r="H29" s="58">
        <f>AVERAGE(E29:E30)</f>
        <v>18.225000000000001</v>
      </c>
      <c r="I29" s="58">
        <f t="shared" ref="I29" si="33">G29-H29</f>
        <v>7.629999999999999</v>
      </c>
      <c r="J29" s="62">
        <f t="shared" ref="J29" si="34">I29-AVERAGE($I$27:$I$32)</f>
        <v>-0.29000000000000004</v>
      </c>
      <c r="K29" s="58">
        <f t="shared" ref="K29" si="35">POWER(2,-J29)*100</f>
        <v>122.26402776920686</v>
      </c>
      <c r="L29" s="67"/>
      <c r="M29" s="67"/>
    </row>
    <row r="30" spans="1:13">
      <c r="A30" s="18" t="s">
        <v>116</v>
      </c>
      <c r="B30" s="22">
        <v>25.86</v>
      </c>
      <c r="C30" s="10"/>
      <c r="D30" s="18" t="s">
        <v>66</v>
      </c>
      <c r="E30" s="22">
        <v>18.190000000000001</v>
      </c>
      <c r="F30" s="10"/>
      <c r="G30" s="53"/>
      <c r="H30" s="58"/>
      <c r="I30" s="58"/>
      <c r="J30" s="57"/>
      <c r="K30" s="58"/>
      <c r="L30" s="67"/>
      <c r="M30" s="67"/>
    </row>
    <row r="31" spans="1:13">
      <c r="A31" s="18" t="s">
        <v>117</v>
      </c>
      <c r="B31" s="22">
        <v>26.02</v>
      </c>
      <c r="C31" s="10"/>
      <c r="D31" s="18" t="s">
        <v>67</v>
      </c>
      <c r="E31" s="22">
        <v>18.05</v>
      </c>
      <c r="F31" s="10"/>
      <c r="G31" s="53">
        <f>AVERAGE(B31:B32)</f>
        <v>25.97</v>
      </c>
      <c r="H31" s="58">
        <f>AVERAGE(E31:E32)</f>
        <v>18.009999999999998</v>
      </c>
      <c r="I31" s="58">
        <f t="shared" ref="I31" si="36">G31-H31</f>
        <v>7.9600000000000009</v>
      </c>
      <c r="J31" s="62">
        <f t="shared" ref="J31" si="37">I31-AVERAGE($I$27:$I$32)</f>
        <v>4.0000000000001812E-2</v>
      </c>
      <c r="K31" s="58">
        <f t="shared" ref="K31" si="38">POWER(2,-J31)*100</f>
        <v>97.265494741228423</v>
      </c>
      <c r="L31" s="67"/>
      <c r="M31" s="67"/>
    </row>
    <row r="32" spans="1:13" ht="15.6" thickBot="1">
      <c r="A32" s="19" t="s">
        <v>118</v>
      </c>
      <c r="B32" s="23">
        <v>25.92</v>
      </c>
      <c r="C32" s="11"/>
      <c r="D32" s="19" t="s">
        <v>68</v>
      </c>
      <c r="E32" s="23">
        <v>17.97</v>
      </c>
      <c r="F32" s="11"/>
      <c r="G32" s="54"/>
      <c r="H32" s="59"/>
      <c r="I32" s="59"/>
      <c r="J32" s="63"/>
      <c r="K32" s="59"/>
      <c r="L32" s="68"/>
      <c r="M32" s="67"/>
    </row>
    <row r="33" spans="1:13">
      <c r="A33" s="20" t="s">
        <v>119</v>
      </c>
      <c r="B33" s="24">
        <v>26.28</v>
      </c>
      <c r="C33" s="12"/>
      <c r="D33" s="20" t="s">
        <v>69</v>
      </c>
      <c r="E33" s="24">
        <v>17.87</v>
      </c>
      <c r="F33" s="12"/>
      <c r="G33" s="55">
        <f>AVERAGE(B33:B34)</f>
        <v>26.285</v>
      </c>
      <c r="H33" s="60">
        <f>AVERAGE(E33:E34)</f>
        <v>17.8</v>
      </c>
      <c r="I33" s="60">
        <f t="shared" ref="I33" si="39">G33-H33</f>
        <v>8.4849999999999994</v>
      </c>
      <c r="J33" s="61">
        <f t="shared" ref="J33" si="40">I33-AVERAGE($I$27:$I$32)</f>
        <v>0.56500000000000039</v>
      </c>
      <c r="K33" s="60">
        <f t="shared" ref="K33" si="41">POWER(2,-J33)*100</f>
        <v>67.595541651406279</v>
      </c>
      <c r="L33" s="66" t="s">
        <v>43</v>
      </c>
      <c r="M33" s="67"/>
    </row>
    <row r="34" spans="1:13">
      <c r="A34" s="18" t="s">
        <v>120</v>
      </c>
      <c r="B34" s="22">
        <v>26.29</v>
      </c>
      <c r="C34" s="10"/>
      <c r="D34" s="18" t="s">
        <v>70</v>
      </c>
      <c r="E34" s="22">
        <v>17.73</v>
      </c>
      <c r="F34" s="10"/>
      <c r="G34" s="53"/>
      <c r="H34" s="58"/>
      <c r="I34" s="58"/>
      <c r="J34" s="57"/>
      <c r="K34" s="58"/>
      <c r="L34" s="67"/>
      <c r="M34" s="67"/>
    </row>
    <row r="35" spans="1:13">
      <c r="A35" s="18" t="s">
        <v>121</v>
      </c>
      <c r="B35" s="22">
        <v>26.71</v>
      </c>
      <c r="C35" s="10"/>
      <c r="D35" s="18" t="s">
        <v>71</v>
      </c>
      <c r="E35" s="22">
        <v>17.98</v>
      </c>
      <c r="F35" s="10"/>
      <c r="G35" s="53">
        <f>AVERAGE(B35:B36)</f>
        <v>26.704999999999998</v>
      </c>
      <c r="H35" s="58">
        <f>AVERAGE(E35:E36)</f>
        <v>17.645</v>
      </c>
      <c r="I35" s="58">
        <f t="shared" ref="I35" si="42">G35-H35</f>
        <v>9.0599999999999987</v>
      </c>
      <c r="J35" s="62">
        <f t="shared" ref="J35" si="43">I35-AVERAGE($I$27:$I$32)</f>
        <v>1.1399999999999997</v>
      </c>
      <c r="K35" s="58">
        <f t="shared" ref="K35" si="44">POWER(2,-J35)*100</f>
        <v>45.375957765858054</v>
      </c>
      <c r="L35" s="67"/>
      <c r="M35" s="67"/>
    </row>
    <row r="36" spans="1:13">
      <c r="A36" s="18" t="s">
        <v>122</v>
      </c>
      <c r="B36" s="22">
        <v>26.7</v>
      </c>
      <c r="C36" s="10"/>
      <c r="D36" s="18" t="s">
        <v>72</v>
      </c>
      <c r="E36" s="22">
        <v>17.309999999999999</v>
      </c>
      <c r="F36" s="10"/>
      <c r="G36" s="53"/>
      <c r="H36" s="58"/>
      <c r="I36" s="58"/>
      <c r="J36" s="57"/>
      <c r="K36" s="58"/>
      <c r="L36" s="67"/>
      <c r="M36" s="67"/>
    </row>
    <row r="37" spans="1:13">
      <c r="A37" s="18" t="s">
        <v>123</v>
      </c>
      <c r="B37" s="22">
        <v>26.66</v>
      </c>
      <c r="C37" s="10"/>
      <c r="D37" s="18" t="s">
        <v>73</v>
      </c>
      <c r="E37" s="22">
        <v>18.04</v>
      </c>
      <c r="F37" s="10"/>
      <c r="G37" s="53">
        <f>AVERAGE(B37:B38)</f>
        <v>26.7</v>
      </c>
      <c r="H37" s="58">
        <f>AVERAGE(E37:E38)</f>
        <v>17.945</v>
      </c>
      <c r="I37" s="58">
        <f t="shared" ref="I37" si="45">G37-H37</f>
        <v>8.754999999999999</v>
      </c>
      <c r="J37" s="62">
        <f t="shared" ref="J37" si="46">I37-AVERAGE($I$27:$I$32)</f>
        <v>0.83499999999999996</v>
      </c>
      <c r="K37" s="58">
        <f t="shared" ref="K37" si="47">POWER(2,-J37)*100</f>
        <v>56.058303901425447</v>
      </c>
      <c r="L37" s="67"/>
      <c r="M37" s="67"/>
    </row>
    <row r="38" spans="1:13" ht="15.6" thickBot="1">
      <c r="A38" s="19" t="s">
        <v>124</v>
      </c>
      <c r="B38" s="23">
        <v>26.74</v>
      </c>
      <c r="C38" s="11"/>
      <c r="D38" s="19" t="s">
        <v>74</v>
      </c>
      <c r="E38" s="23">
        <v>17.850000000000001</v>
      </c>
      <c r="F38" s="11"/>
      <c r="G38" s="54"/>
      <c r="H38" s="59"/>
      <c r="I38" s="59"/>
      <c r="J38" s="63"/>
      <c r="K38" s="59"/>
      <c r="L38" s="68"/>
      <c r="M38" s="67"/>
    </row>
    <row r="39" spans="1:13">
      <c r="A39" s="20" t="s">
        <v>125</v>
      </c>
      <c r="B39" s="24">
        <v>26.95</v>
      </c>
      <c r="C39" s="12"/>
      <c r="D39" s="20" t="s">
        <v>75</v>
      </c>
      <c r="E39" s="24">
        <v>18.190000000000001</v>
      </c>
      <c r="F39" s="12"/>
      <c r="G39" s="55">
        <f>AVERAGE(B39:B40)</f>
        <v>26.884999999999998</v>
      </c>
      <c r="H39" s="60">
        <f>AVERAGE(E39:E40)</f>
        <v>18.130000000000003</v>
      </c>
      <c r="I39" s="60">
        <f t="shared" ref="I39" si="48">G39-H39</f>
        <v>8.7549999999999955</v>
      </c>
      <c r="J39" s="60">
        <f t="shared" ref="J39" si="49">I39-AVERAGE($I$27:$I$32)</f>
        <v>0.83499999999999641</v>
      </c>
      <c r="K39" s="60">
        <f t="shared" ref="K39" si="50">POWER(2,-J39)*100</f>
        <v>56.058303901425589</v>
      </c>
      <c r="L39" s="66" t="s">
        <v>50</v>
      </c>
      <c r="M39" s="67"/>
    </row>
    <row r="40" spans="1:13">
      <c r="A40" s="18" t="s">
        <v>126</v>
      </c>
      <c r="B40" s="22">
        <v>26.82</v>
      </c>
      <c r="C40" s="10"/>
      <c r="D40" s="18" t="s">
        <v>76</v>
      </c>
      <c r="E40" s="22">
        <v>18.07</v>
      </c>
      <c r="F40" s="10"/>
      <c r="G40" s="53"/>
      <c r="H40" s="58"/>
      <c r="I40" s="58"/>
      <c r="J40" s="58"/>
      <c r="K40" s="58"/>
      <c r="L40" s="67"/>
      <c r="M40" s="67"/>
    </row>
    <row r="41" spans="1:13">
      <c r="A41" s="18" t="s">
        <v>127</v>
      </c>
      <c r="B41" s="22">
        <v>26.79</v>
      </c>
      <c r="C41" s="10"/>
      <c r="D41" s="18" t="s">
        <v>77</v>
      </c>
      <c r="E41" s="22">
        <v>17.98</v>
      </c>
      <c r="F41" s="10"/>
      <c r="G41" s="53">
        <f>AVERAGE(B41:B42)</f>
        <v>26.785</v>
      </c>
      <c r="H41" s="58">
        <f>AVERAGE(E41:E42)</f>
        <v>17.920000000000002</v>
      </c>
      <c r="I41" s="58">
        <f t="shared" ref="I41" si="51">G41-H41</f>
        <v>8.8649999999999984</v>
      </c>
      <c r="J41" s="58">
        <f t="shared" ref="J41" si="52">I41-AVERAGE($I$27:$I$32)</f>
        <v>0.9449999999999994</v>
      </c>
      <c r="K41" s="58">
        <f t="shared" ref="K41" si="53">POWER(2,-J41)*100</f>
        <v>51.942955164883244</v>
      </c>
      <c r="L41" s="67"/>
      <c r="M41" s="67"/>
    </row>
    <row r="42" spans="1:13">
      <c r="A42" s="18" t="s">
        <v>128</v>
      </c>
      <c r="B42" s="22">
        <v>26.78</v>
      </c>
      <c r="C42" s="10"/>
      <c r="D42" s="18" t="s">
        <v>78</v>
      </c>
      <c r="E42" s="22">
        <v>17.86</v>
      </c>
      <c r="F42" s="10"/>
      <c r="G42" s="53"/>
      <c r="H42" s="58"/>
      <c r="I42" s="58"/>
      <c r="J42" s="58"/>
      <c r="K42" s="58"/>
      <c r="L42" s="67"/>
      <c r="M42" s="67"/>
    </row>
    <row r="43" spans="1:13">
      <c r="A43" s="18" t="s">
        <v>129</v>
      </c>
      <c r="B43" s="22">
        <v>26.72</v>
      </c>
      <c r="C43" s="10"/>
      <c r="D43" s="18" t="s">
        <v>79</v>
      </c>
      <c r="E43" s="22">
        <v>18.190000000000001</v>
      </c>
      <c r="F43" s="10"/>
      <c r="G43" s="53">
        <f>AVERAGE(B43:B44)</f>
        <v>26.824999999999999</v>
      </c>
      <c r="H43" s="58">
        <f>AVERAGE(E43:E44)</f>
        <v>18.170000000000002</v>
      </c>
      <c r="I43" s="58">
        <f t="shared" ref="I43" si="54">G43-H43</f>
        <v>8.6549999999999976</v>
      </c>
      <c r="J43" s="58">
        <f t="shared" ref="J43" si="55">I43-AVERAGE($I$27:$I$32)</f>
        <v>0.73499999999999854</v>
      </c>
      <c r="K43" s="58">
        <f t="shared" ref="K43" si="56">POWER(2,-J43)*100</f>
        <v>60.081802476342595</v>
      </c>
      <c r="L43" s="67"/>
      <c r="M43" s="67"/>
    </row>
    <row r="44" spans="1:13" ht="15.6" thickBot="1">
      <c r="A44" s="19" t="s">
        <v>130</v>
      </c>
      <c r="B44" s="23">
        <v>26.93</v>
      </c>
      <c r="C44" s="11"/>
      <c r="D44" s="19" t="s">
        <v>80</v>
      </c>
      <c r="E44" s="23">
        <v>18.149999999999999</v>
      </c>
      <c r="F44" s="11"/>
      <c r="G44" s="54"/>
      <c r="H44" s="59"/>
      <c r="I44" s="59"/>
      <c r="J44" s="59"/>
      <c r="K44" s="59"/>
      <c r="L44" s="68"/>
      <c r="M44" s="67"/>
    </row>
    <row r="45" spans="1:13">
      <c r="A45" s="20" t="s">
        <v>131</v>
      </c>
      <c r="B45" s="24">
        <v>26.73</v>
      </c>
      <c r="C45" s="12"/>
      <c r="D45" s="20" t="s">
        <v>81</v>
      </c>
      <c r="E45" s="24">
        <v>18.170000000000002</v>
      </c>
      <c r="F45" s="12"/>
      <c r="G45" s="55">
        <f>AVERAGE(B45:B46)</f>
        <v>26.73</v>
      </c>
      <c r="H45" s="60">
        <f>AVERAGE(E45:E46)</f>
        <v>17.690000000000001</v>
      </c>
      <c r="I45" s="60">
        <f t="shared" ref="I45" si="57">G45-H45</f>
        <v>9.0399999999999991</v>
      </c>
      <c r="J45" s="60">
        <f t="shared" ref="J45" si="58">I45-AVERAGE($I$27:$I$32)</f>
        <v>1.1200000000000001</v>
      </c>
      <c r="K45" s="60">
        <f t="shared" ref="K45" si="59">POWER(2,-J45)*100</f>
        <v>46.009382531243745</v>
      </c>
      <c r="L45" s="69" t="s">
        <v>57</v>
      </c>
      <c r="M45" s="67"/>
    </row>
    <row r="46" spans="1:13">
      <c r="A46" s="18" t="s">
        <v>132</v>
      </c>
      <c r="B46" s="22">
        <v>26.73</v>
      </c>
      <c r="C46" s="10"/>
      <c r="D46" s="18" t="s">
        <v>82</v>
      </c>
      <c r="E46" s="22">
        <v>17.21</v>
      </c>
      <c r="F46" s="10"/>
      <c r="G46" s="53"/>
      <c r="H46" s="58"/>
      <c r="I46" s="58"/>
      <c r="J46" s="58"/>
      <c r="K46" s="58"/>
      <c r="L46" s="67"/>
      <c r="M46" s="67"/>
    </row>
    <row r="47" spans="1:13">
      <c r="A47" s="18" t="s">
        <v>133</v>
      </c>
      <c r="B47" s="22">
        <v>26.87</v>
      </c>
      <c r="C47" s="10"/>
      <c r="D47" s="18" t="s">
        <v>83</v>
      </c>
      <c r="E47" s="22">
        <v>17.940000000000001</v>
      </c>
      <c r="F47" s="10"/>
      <c r="G47" s="53">
        <f>AVERAGE(B47:B48)</f>
        <v>26.8</v>
      </c>
      <c r="H47" s="58">
        <f>AVERAGE(E47:E48)</f>
        <v>17.91</v>
      </c>
      <c r="I47" s="58">
        <f t="shared" ref="I47" si="60">G47-H47</f>
        <v>8.89</v>
      </c>
      <c r="J47" s="58">
        <f t="shared" ref="J47" si="61">I47-AVERAGE($I$27:$I$32)</f>
        <v>0.97000000000000153</v>
      </c>
      <c r="K47" s="58">
        <f t="shared" ref="K47" si="62">POWER(2,-J47)*100</f>
        <v>51.050606285359599</v>
      </c>
      <c r="L47" s="67"/>
      <c r="M47" s="67"/>
    </row>
    <row r="48" spans="1:13">
      <c r="A48" s="18" t="s">
        <v>134</v>
      </c>
      <c r="B48" s="22">
        <v>26.73</v>
      </c>
      <c r="C48" s="10"/>
      <c r="D48" s="18" t="s">
        <v>84</v>
      </c>
      <c r="E48" s="22">
        <v>17.88</v>
      </c>
      <c r="F48" s="10"/>
      <c r="G48" s="53"/>
      <c r="H48" s="58"/>
      <c r="I48" s="58"/>
      <c r="J48" s="58"/>
      <c r="K48" s="58"/>
      <c r="L48" s="67"/>
      <c r="M48" s="67"/>
    </row>
    <row r="49" spans="1:13">
      <c r="A49" s="18" t="s">
        <v>135</v>
      </c>
      <c r="B49" s="22">
        <v>26.89</v>
      </c>
      <c r="C49" s="10"/>
      <c r="D49" s="18" t="s">
        <v>85</v>
      </c>
      <c r="E49" s="22">
        <v>17.93</v>
      </c>
      <c r="F49" s="10"/>
      <c r="G49" s="53">
        <f>AVERAGE(B49:B50)</f>
        <v>26.774999999999999</v>
      </c>
      <c r="H49" s="58">
        <f>AVERAGE(E49:E50)</f>
        <v>17.814999999999998</v>
      </c>
      <c r="I49" s="58">
        <f t="shared" ref="I49" si="63">G49-H49</f>
        <v>8.9600000000000009</v>
      </c>
      <c r="J49" s="58">
        <f t="shared" ref="J49" si="64">I49-AVERAGE($I$27:$I$32)</f>
        <v>1.0400000000000018</v>
      </c>
      <c r="K49" s="58">
        <f t="shared" ref="K49" si="65">POWER(2,-J49)*100</f>
        <v>48.632747370614211</v>
      </c>
      <c r="L49" s="67"/>
      <c r="M49" s="67"/>
    </row>
    <row r="50" spans="1:13" ht="15.6" thickBot="1">
      <c r="A50" s="19" t="s">
        <v>136</v>
      </c>
      <c r="B50" s="23">
        <v>26.66</v>
      </c>
      <c r="C50" s="11"/>
      <c r="D50" s="19" t="s">
        <v>86</v>
      </c>
      <c r="E50" s="23">
        <v>17.7</v>
      </c>
      <c r="F50" s="11"/>
      <c r="G50" s="54"/>
      <c r="H50" s="59"/>
      <c r="I50" s="59"/>
      <c r="J50" s="59"/>
      <c r="K50" s="59"/>
      <c r="L50" s="68"/>
      <c r="M50" s="68"/>
    </row>
  </sheetData>
  <mergeCells count="135"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</mergeCells>
  <phoneticPr fontId="1"/>
  <pageMargins left="0.7" right="0.7" top="0.75" bottom="0.75" header="0.3" footer="0.3"/>
  <pageSetup paperSize="9" scale="59" orientation="landscape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P50"/>
  <sheetViews>
    <sheetView zoomScale="70" zoomScaleNormal="70" workbookViewId="0"/>
  </sheetViews>
  <sheetFormatPr defaultColWidth="8.75" defaultRowHeight="15"/>
  <cols>
    <col min="1" max="1" width="4.75" style="5" bestFit="1" customWidth="1"/>
    <col min="2" max="2" width="8.375" style="5" customWidth="1"/>
    <col min="3" max="3" width="1.875" style="5" customWidth="1"/>
    <col min="4" max="4" width="4.75" style="5" bestFit="1" customWidth="1"/>
    <col min="5" max="5" width="7.125" style="5" bestFit="1" customWidth="1"/>
    <col min="6" max="6" width="1.875" style="5" customWidth="1"/>
    <col min="7" max="8" width="8.125" style="5" bestFit="1" customWidth="1"/>
    <col min="9" max="9" width="5" style="5" bestFit="1" customWidth="1"/>
    <col min="10" max="10" width="6.5" style="5" bestFit="1" customWidth="1"/>
    <col min="11" max="11" width="5.5" style="5" bestFit="1" customWidth="1"/>
    <col min="12" max="12" width="7.375" style="5" bestFit="1" customWidth="1"/>
    <col min="13" max="13" width="12" style="5" bestFit="1" customWidth="1"/>
    <col min="14" max="16384" width="8.75" style="5"/>
  </cols>
  <sheetData>
    <row r="1" spans="1:16">
      <c r="A1" s="1" t="s">
        <v>24</v>
      </c>
      <c r="B1" s="2"/>
      <c r="C1" s="3"/>
      <c r="D1" s="4" t="s">
        <v>25</v>
      </c>
      <c r="E1" s="2"/>
      <c r="F1" s="3"/>
      <c r="G1" s="13" t="s">
        <v>26</v>
      </c>
      <c r="H1" s="14" t="s">
        <v>26</v>
      </c>
      <c r="I1" s="70" t="s">
        <v>27</v>
      </c>
      <c r="J1" s="70" t="s">
        <v>28</v>
      </c>
      <c r="K1" s="70" t="s">
        <v>29</v>
      </c>
      <c r="L1" s="64" t="s">
        <v>30</v>
      </c>
      <c r="M1" s="64" t="s">
        <v>31</v>
      </c>
    </row>
    <row r="2" spans="1:16" ht="15.6" thickBot="1">
      <c r="A2" s="6" t="s">
        <v>32</v>
      </c>
      <c r="B2" s="7" t="s">
        <v>140</v>
      </c>
      <c r="C2" s="8"/>
      <c r="D2" s="7" t="s">
        <v>32</v>
      </c>
      <c r="E2" s="7" t="s">
        <v>34</v>
      </c>
      <c r="F2" s="8"/>
      <c r="G2" s="15" t="s">
        <v>140</v>
      </c>
      <c r="H2" s="16" t="s">
        <v>35</v>
      </c>
      <c r="I2" s="71"/>
      <c r="J2" s="71"/>
      <c r="K2" s="71"/>
      <c r="L2" s="65"/>
      <c r="M2" s="65"/>
    </row>
    <row r="3" spans="1:16" ht="15.6" thickTop="1">
      <c r="A3" s="17" t="s">
        <v>36</v>
      </c>
      <c r="B3" s="21">
        <v>21.98</v>
      </c>
      <c r="C3" s="9"/>
      <c r="D3" s="17" t="s">
        <v>36</v>
      </c>
      <c r="E3" s="21">
        <v>18.940000000000001</v>
      </c>
      <c r="F3" s="9"/>
      <c r="G3" s="56">
        <f>AVERAGE(B3:B4)</f>
        <v>21.98</v>
      </c>
      <c r="H3" s="57">
        <f>AVERAGE(E3:E4)</f>
        <v>18.945</v>
      </c>
      <c r="I3" s="57">
        <f>G3-H3</f>
        <v>3.0350000000000001</v>
      </c>
      <c r="J3" s="57">
        <f>I3-AVERAGE($I$3:$I$8)</f>
        <v>-3.3333333333325221E-3</v>
      </c>
      <c r="K3" s="57">
        <f>POWER(2,-J3)*100</f>
        <v>100.23131618421723</v>
      </c>
      <c r="L3" s="67" t="s">
        <v>1</v>
      </c>
      <c r="M3" s="67" t="s">
        <v>8</v>
      </c>
      <c r="P3" s="25"/>
    </row>
    <row r="4" spans="1:16">
      <c r="A4" s="18" t="s">
        <v>37</v>
      </c>
      <c r="B4" s="22">
        <v>21.98</v>
      </c>
      <c r="C4" s="10"/>
      <c r="D4" s="18" t="s">
        <v>37</v>
      </c>
      <c r="E4" s="22">
        <v>18.95</v>
      </c>
      <c r="F4" s="10"/>
      <c r="G4" s="53"/>
      <c r="H4" s="58"/>
      <c r="I4" s="58"/>
      <c r="J4" s="58"/>
      <c r="K4" s="58"/>
      <c r="L4" s="67"/>
      <c r="M4" s="67"/>
      <c r="P4" s="25"/>
    </row>
    <row r="5" spans="1:16">
      <c r="A5" s="18" t="s">
        <v>38</v>
      </c>
      <c r="B5" s="22">
        <v>21.31</v>
      </c>
      <c r="C5" s="10"/>
      <c r="D5" s="18" t="s">
        <v>38</v>
      </c>
      <c r="E5" s="22">
        <v>18.420000000000002</v>
      </c>
      <c r="F5" s="10"/>
      <c r="G5" s="53">
        <f>AVERAGE(B5:B6)</f>
        <v>21.454999999999998</v>
      </c>
      <c r="H5" s="58">
        <f>AVERAGE(E5:E6)</f>
        <v>18.440000000000001</v>
      </c>
      <c r="I5" s="58">
        <f t="shared" ref="I5" si="0">G5-H5</f>
        <v>3.014999999999997</v>
      </c>
      <c r="J5" s="58">
        <f t="shared" ref="J5" si="1">I5-AVERAGE($I$3:$I$8)</f>
        <v>-2.3333333333335649E-2</v>
      </c>
      <c r="K5" s="58">
        <f t="shared" ref="K5" si="2">POWER(2,-J5)*100</f>
        <v>101.63049321681905</v>
      </c>
      <c r="L5" s="67"/>
      <c r="M5" s="67"/>
      <c r="P5" s="25"/>
    </row>
    <row r="6" spans="1:16">
      <c r="A6" s="18" t="s">
        <v>39</v>
      </c>
      <c r="B6" s="22">
        <v>21.6</v>
      </c>
      <c r="C6" s="10"/>
      <c r="D6" s="18" t="s">
        <v>39</v>
      </c>
      <c r="E6" s="22">
        <v>18.46</v>
      </c>
      <c r="F6" s="10"/>
      <c r="G6" s="53"/>
      <c r="H6" s="58"/>
      <c r="I6" s="58"/>
      <c r="J6" s="58"/>
      <c r="K6" s="58"/>
      <c r="L6" s="67"/>
      <c r="M6" s="67"/>
    </row>
    <row r="7" spans="1:16">
      <c r="A7" s="18" t="s">
        <v>40</v>
      </c>
      <c r="B7" s="22">
        <v>21.39</v>
      </c>
      <c r="C7" s="10"/>
      <c r="D7" s="18" t="s">
        <v>40</v>
      </c>
      <c r="E7" s="22">
        <v>18.45</v>
      </c>
      <c r="F7" s="10"/>
      <c r="G7" s="53">
        <f>AVERAGE(B7:B8)</f>
        <v>21.495000000000001</v>
      </c>
      <c r="H7" s="58">
        <f>AVERAGE(E7:E8)</f>
        <v>18.43</v>
      </c>
      <c r="I7" s="58">
        <f t="shared" ref="I7" si="3">G7-H7</f>
        <v>3.0650000000000013</v>
      </c>
      <c r="J7" s="58">
        <f t="shared" ref="J7" si="4">I7-AVERAGE($I$3:$I$8)</f>
        <v>2.6666666666668615E-2</v>
      </c>
      <c r="K7" s="58">
        <f t="shared" ref="K7" si="5">POWER(2,-J7)*100</f>
        <v>98.168585524675322</v>
      </c>
      <c r="L7" s="67"/>
      <c r="M7" s="67"/>
    </row>
    <row r="8" spans="1:16" ht="15.6" thickBot="1">
      <c r="A8" s="19" t="s">
        <v>41</v>
      </c>
      <c r="B8" s="23">
        <v>21.6</v>
      </c>
      <c r="C8" s="11"/>
      <c r="D8" s="19" t="s">
        <v>41</v>
      </c>
      <c r="E8" s="23">
        <v>18.41</v>
      </c>
      <c r="F8" s="11"/>
      <c r="G8" s="54"/>
      <c r="H8" s="59"/>
      <c r="I8" s="59"/>
      <c r="J8" s="59"/>
      <c r="K8" s="59"/>
      <c r="L8" s="68"/>
      <c r="M8" s="67"/>
    </row>
    <row r="9" spans="1:16">
      <c r="A9" s="20" t="s">
        <v>42</v>
      </c>
      <c r="B9" s="24">
        <v>21.75</v>
      </c>
      <c r="C9" s="12"/>
      <c r="D9" s="20" t="s">
        <v>42</v>
      </c>
      <c r="E9" s="24">
        <v>18.28</v>
      </c>
      <c r="F9" s="12"/>
      <c r="G9" s="55">
        <f>AVERAGE(B9:B10)</f>
        <v>21.795000000000002</v>
      </c>
      <c r="H9" s="60">
        <f>AVERAGE(E9:E10)</f>
        <v>18.240000000000002</v>
      </c>
      <c r="I9" s="60">
        <f t="shared" ref="I9" si="6">G9-H9</f>
        <v>3.5549999999999997</v>
      </c>
      <c r="J9" s="60">
        <f t="shared" ref="J9" si="7">I9-AVERAGE($I$3:$I$8)</f>
        <v>0.51666666666666705</v>
      </c>
      <c r="K9" s="60">
        <f t="shared" ref="K9" si="8">POWER(2,-J9)*100</f>
        <v>69.898496708950958</v>
      </c>
      <c r="L9" s="66" t="s">
        <v>43</v>
      </c>
      <c r="M9" s="67"/>
    </row>
    <row r="10" spans="1:16">
      <c r="A10" s="18" t="s">
        <v>44</v>
      </c>
      <c r="B10" s="22">
        <v>21.84</v>
      </c>
      <c r="C10" s="10"/>
      <c r="D10" s="18" t="s">
        <v>44</v>
      </c>
      <c r="E10" s="22">
        <v>18.2</v>
      </c>
      <c r="F10" s="10"/>
      <c r="G10" s="53"/>
      <c r="H10" s="58"/>
      <c r="I10" s="58"/>
      <c r="J10" s="58"/>
      <c r="K10" s="58"/>
      <c r="L10" s="67"/>
      <c r="M10" s="67"/>
    </row>
    <row r="11" spans="1:16">
      <c r="A11" s="18" t="s">
        <v>45</v>
      </c>
      <c r="B11" s="22">
        <v>21.67</v>
      </c>
      <c r="C11" s="10"/>
      <c r="D11" s="18" t="s">
        <v>45</v>
      </c>
      <c r="E11" s="22">
        <v>17.87</v>
      </c>
      <c r="F11" s="10"/>
      <c r="G11" s="53">
        <f>AVERAGE(B11:B12)</f>
        <v>21.78</v>
      </c>
      <c r="H11" s="58">
        <f>AVERAGE(E11:E12)</f>
        <v>17.875</v>
      </c>
      <c r="I11" s="58">
        <f t="shared" ref="I11" si="9">G11-H11</f>
        <v>3.9050000000000011</v>
      </c>
      <c r="J11" s="58">
        <f t="shared" ref="J11" si="10">I11-AVERAGE($I$3:$I$8)</f>
        <v>0.86666666666666847</v>
      </c>
      <c r="K11" s="58">
        <f t="shared" ref="K11" si="11">POWER(2,-J11)*100</f>
        <v>54.84124898473123</v>
      </c>
      <c r="L11" s="67"/>
      <c r="M11" s="67"/>
    </row>
    <row r="12" spans="1:16">
      <c r="A12" s="18" t="s">
        <v>46</v>
      </c>
      <c r="B12" s="22">
        <v>21.89</v>
      </c>
      <c r="C12" s="10"/>
      <c r="D12" s="18" t="s">
        <v>46</v>
      </c>
      <c r="E12" s="22">
        <v>17.88</v>
      </c>
      <c r="F12" s="10"/>
      <c r="G12" s="53"/>
      <c r="H12" s="58"/>
      <c r="I12" s="58"/>
      <c r="J12" s="58"/>
      <c r="K12" s="58"/>
      <c r="L12" s="67"/>
      <c r="M12" s="67"/>
    </row>
    <row r="13" spans="1:16">
      <c r="A13" s="18" t="s">
        <v>47</v>
      </c>
      <c r="B13" s="22">
        <v>21.67</v>
      </c>
      <c r="C13" s="10"/>
      <c r="D13" s="18" t="s">
        <v>47</v>
      </c>
      <c r="E13" s="22">
        <v>17.649999999999999</v>
      </c>
      <c r="F13" s="10"/>
      <c r="G13" s="53">
        <f>AVERAGE(B13:B14)</f>
        <v>21.675000000000001</v>
      </c>
      <c r="H13" s="58">
        <f>AVERAGE(E13:E14)</f>
        <v>17.61</v>
      </c>
      <c r="I13" s="58">
        <f t="shared" ref="I13" si="12">G13-H13</f>
        <v>4.0650000000000013</v>
      </c>
      <c r="J13" s="58">
        <f t="shared" ref="J13" si="13">I13-AVERAGE($I$3:$I$8)</f>
        <v>1.0266666666666686</v>
      </c>
      <c r="K13" s="58">
        <f t="shared" ref="K13" si="14">POWER(2,-J13)*100</f>
        <v>49.084292762337661</v>
      </c>
      <c r="L13" s="67"/>
      <c r="M13" s="67"/>
    </row>
    <row r="14" spans="1:16" ht="15.6" thickBot="1">
      <c r="A14" s="19" t="s">
        <v>48</v>
      </c>
      <c r="B14" s="23">
        <v>21.68</v>
      </c>
      <c r="C14" s="11"/>
      <c r="D14" s="19" t="s">
        <v>48</v>
      </c>
      <c r="E14" s="23">
        <v>17.57</v>
      </c>
      <c r="F14" s="11"/>
      <c r="G14" s="54"/>
      <c r="H14" s="59"/>
      <c r="I14" s="59"/>
      <c r="J14" s="59"/>
      <c r="K14" s="59"/>
      <c r="L14" s="68"/>
      <c r="M14" s="67"/>
    </row>
    <row r="15" spans="1:16">
      <c r="A15" s="20" t="s">
        <v>49</v>
      </c>
      <c r="B15" s="24">
        <v>21.6</v>
      </c>
      <c r="C15" s="12"/>
      <c r="D15" s="20" t="s">
        <v>49</v>
      </c>
      <c r="E15" s="24">
        <v>17.59</v>
      </c>
      <c r="F15" s="12"/>
      <c r="G15" s="55">
        <f>AVERAGE(B15:B16)</f>
        <v>21.704999999999998</v>
      </c>
      <c r="H15" s="60">
        <f>AVERAGE(E15:E16)</f>
        <v>17.664999999999999</v>
      </c>
      <c r="I15" s="60">
        <f t="shared" ref="I15" si="15">G15-H15</f>
        <v>4.0399999999999991</v>
      </c>
      <c r="J15" s="60">
        <f t="shared" ref="J15" si="16">I15-AVERAGE($I$3:$I$8)</f>
        <v>1.0016666666666665</v>
      </c>
      <c r="K15" s="60">
        <f t="shared" ref="K15" si="17">POWER(2,-J15)*100</f>
        <v>49.942271086901521</v>
      </c>
      <c r="L15" s="66" t="s">
        <v>50</v>
      </c>
      <c r="M15" s="67"/>
    </row>
    <row r="16" spans="1:16">
      <c r="A16" s="18" t="s">
        <v>51</v>
      </c>
      <c r="B16" s="22">
        <v>21.81</v>
      </c>
      <c r="C16" s="10"/>
      <c r="D16" s="18" t="s">
        <v>51</v>
      </c>
      <c r="E16" s="22">
        <v>17.739999999999998</v>
      </c>
      <c r="F16" s="10"/>
      <c r="G16" s="53"/>
      <c r="H16" s="58"/>
      <c r="I16" s="58"/>
      <c r="J16" s="58"/>
      <c r="K16" s="58"/>
      <c r="L16" s="67"/>
      <c r="M16" s="67"/>
    </row>
    <row r="17" spans="1:13">
      <c r="A17" s="18" t="s">
        <v>52</v>
      </c>
      <c r="B17" s="22">
        <v>21.74</v>
      </c>
      <c r="C17" s="10"/>
      <c r="D17" s="18" t="s">
        <v>52</v>
      </c>
      <c r="E17" s="22">
        <v>17.89</v>
      </c>
      <c r="F17" s="10"/>
      <c r="G17" s="53">
        <f>AVERAGE(B17:B18)</f>
        <v>21.824999999999999</v>
      </c>
      <c r="H17" s="58">
        <f>AVERAGE(E17:E18)</f>
        <v>17.914999999999999</v>
      </c>
      <c r="I17" s="58">
        <f t="shared" ref="I17" si="18">G17-H17</f>
        <v>3.91</v>
      </c>
      <c r="J17" s="58">
        <f t="shared" ref="J17" si="19">I17-AVERAGE($I$3:$I$8)</f>
        <v>0.87166666666666748</v>
      </c>
      <c r="K17" s="58">
        <f t="shared" ref="K17" si="20">POWER(2,-J17)*100</f>
        <v>54.651512677052636</v>
      </c>
      <c r="L17" s="67"/>
      <c r="M17" s="67"/>
    </row>
    <row r="18" spans="1:13">
      <c r="A18" s="18" t="s">
        <v>53</v>
      </c>
      <c r="B18" s="22">
        <v>21.91</v>
      </c>
      <c r="C18" s="10"/>
      <c r="D18" s="18" t="s">
        <v>53</v>
      </c>
      <c r="E18" s="22">
        <v>17.940000000000001</v>
      </c>
      <c r="F18" s="10"/>
      <c r="G18" s="53"/>
      <c r="H18" s="58"/>
      <c r="I18" s="58"/>
      <c r="J18" s="58"/>
      <c r="K18" s="58"/>
      <c r="L18" s="67"/>
      <c r="M18" s="67"/>
    </row>
    <row r="19" spans="1:13">
      <c r="A19" s="18" t="s">
        <v>54</v>
      </c>
      <c r="B19" s="22">
        <v>21.95</v>
      </c>
      <c r="C19" s="10"/>
      <c r="D19" s="18" t="s">
        <v>54</v>
      </c>
      <c r="E19" s="22">
        <v>18.04</v>
      </c>
      <c r="F19" s="10"/>
      <c r="G19" s="53">
        <f>AVERAGE(B19:B20)</f>
        <v>21.98</v>
      </c>
      <c r="H19" s="58">
        <f>AVERAGE(E19:E20)</f>
        <v>18.085000000000001</v>
      </c>
      <c r="I19" s="58">
        <f t="shared" ref="I19" si="21">G19-H19</f>
        <v>3.8949999999999996</v>
      </c>
      <c r="J19" s="58">
        <f t="shared" ref="J19" si="22">I19-AVERAGE($I$3:$I$8)</f>
        <v>0.85666666666666691</v>
      </c>
      <c r="K19" s="58">
        <f t="shared" ref="K19" si="23">POWER(2,-J19)*100</f>
        <v>55.222700037217564</v>
      </c>
      <c r="L19" s="67"/>
      <c r="M19" s="67"/>
    </row>
    <row r="20" spans="1:13" ht="15.6" thickBot="1">
      <c r="A20" s="19" t="s">
        <v>55</v>
      </c>
      <c r="B20" s="23">
        <v>22.01</v>
      </c>
      <c r="C20" s="11"/>
      <c r="D20" s="19" t="s">
        <v>55</v>
      </c>
      <c r="E20" s="23">
        <v>18.13</v>
      </c>
      <c r="F20" s="11"/>
      <c r="G20" s="54"/>
      <c r="H20" s="59"/>
      <c r="I20" s="59"/>
      <c r="J20" s="59"/>
      <c r="K20" s="59"/>
      <c r="L20" s="68"/>
      <c r="M20" s="67"/>
    </row>
    <row r="21" spans="1:13">
      <c r="A21" s="20" t="s">
        <v>56</v>
      </c>
      <c r="B21" s="24">
        <v>21.72</v>
      </c>
      <c r="C21" s="12"/>
      <c r="D21" s="20" t="s">
        <v>56</v>
      </c>
      <c r="E21" s="24">
        <v>17.77</v>
      </c>
      <c r="F21" s="12"/>
      <c r="G21" s="55">
        <f>AVERAGE(B21:B22)</f>
        <v>21.740000000000002</v>
      </c>
      <c r="H21" s="60">
        <f>AVERAGE(E21:E22)</f>
        <v>17.78</v>
      </c>
      <c r="I21" s="60">
        <f t="shared" ref="I21" si="24">G21-H21</f>
        <v>3.9600000000000009</v>
      </c>
      <c r="J21" s="60">
        <f t="shared" ref="J21" si="25">I21-AVERAGE($I$3:$I$8)</f>
        <v>0.92166666666666819</v>
      </c>
      <c r="K21" s="60">
        <f t="shared" ref="K21" si="26">POWER(2,-J21)*100</f>
        <v>52.789881525461858</v>
      </c>
      <c r="L21" s="66" t="s">
        <v>57</v>
      </c>
      <c r="M21" s="67"/>
    </row>
    <row r="22" spans="1:13">
      <c r="A22" s="18" t="s">
        <v>58</v>
      </c>
      <c r="B22" s="22">
        <v>21.76</v>
      </c>
      <c r="C22" s="10"/>
      <c r="D22" s="18" t="s">
        <v>58</v>
      </c>
      <c r="E22" s="22">
        <v>17.79</v>
      </c>
      <c r="F22" s="10"/>
      <c r="G22" s="53"/>
      <c r="H22" s="58"/>
      <c r="I22" s="58"/>
      <c r="J22" s="58"/>
      <c r="K22" s="58"/>
      <c r="L22" s="67"/>
      <c r="M22" s="67"/>
    </row>
    <row r="23" spans="1:13">
      <c r="A23" s="18" t="s">
        <v>59</v>
      </c>
      <c r="B23" s="22">
        <v>21.78</v>
      </c>
      <c r="C23" s="10"/>
      <c r="D23" s="18" t="s">
        <v>59</v>
      </c>
      <c r="E23" s="22">
        <v>17.82</v>
      </c>
      <c r="F23" s="10"/>
      <c r="G23" s="53">
        <f>AVERAGE(B23:B24)</f>
        <v>21.85</v>
      </c>
      <c r="H23" s="58">
        <f>AVERAGE(E23:E24)</f>
        <v>17.73</v>
      </c>
      <c r="I23" s="58">
        <f t="shared" ref="I23" si="27">G23-H23</f>
        <v>4.120000000000001</v>
      </c>
      <c r="J23" s="58">
        <f t="shared" ref="J23" si="28">I23-AVERAGE($I$3:$I$8)</f>
        <v>1.0816666666666683</v>
      </c>
      <c r="K23" s="58">
        <f t="shared" ref="K23" si="29">POWER(2,-J23)*100</f>
        <v>47.24826745660576</v>
      </c>
      <c r="L23" s="67"/>
      <c r="M23" s="67"/>
    </row>
    <row r="24" spans="1:13">
      <c r="A24" s="18" t="s">
        <v>60</v>
      </c>
      <c r="B24" s="22">
        <v>21.92</v>
      </c>
      <c r="C24" s="10"/>
      <c r="D24" s="18" t="s">
        <v>60</v>
      </c>
      <c r="E24" s="22">
        <v>17.64</v>
      </c>
      <c r="F24" s="10"/>
      <c r="G24" s="53"/>
      <c r="H24" s="58"/>
      <c r="I24" s="58"/>
      <c r="J24" s="58"/>
      <c r="K24" s="58"/>
      <c r="L24" s="67"/>
      <c r="M24" s="67"/>
    </row>
    <row r="25" spans="1:13">
      <c r="A25" s="18" t="s">
        <v>61</v>
      </c>
      <c r="B25" s="22">
        <v>21.98</v>
      </c>
      <c r="C25" s="10"/>
      <c r="D25" s="18" t="s">
        <v>61</v>
      </c>
      <c r="E25" s="22">
        <v>17.62</v>
      </c>
      <c r="F25" s="10"/>
      <c r="G25" s="53">
        <f>AVERAGE(B25:B26)</f>
        <v>22.015000000000001</v>
      </c>
      <c r="H25" s="58">
        <f>AVERAGE(E25:E26)</f>
        <v>17.634999999999998</v>
      </c>
      <c r="I25" s="58">
        <f t="shared" ref="I25" si="30">G25-H25</f>
        <v>4.3800000000000026</v>
      </c>
      <c r="J25" s="58">
        <f t="shared" ref="J25" si="31">I25-AVERAGE($I$3:$I$8)</f>
        <v>1.3416666666666699</v>
      </c>
      <c r="K25" s="58">
        <f t="shared" ref="K25" si="32">POWER(2,-J25)*100</f>
        <v>39.456457366931993</v>
      </c>
      <c r="L25" s="67"/>
      <c r="M25" s="67"/>
    </row>
    <row r="26" spans="1:13" ht="15.6" thickBot="1">
      <c r="A26" s="19" t="s">
        <v>62</v>
      </c>
      <c r="B26" s="23">
        <v>22.05</v>
      </c>
      <c r="C26" s="11"/>
      <c r="D26" s="19" t="s">
        <v>62</v>
      </c>
      <c r="E26" s="23">
        <v>17.649999999999999</v>
      </c>
      <c r="F26" s="11"/>
      <c r="G26" s="54"/>
      <c r="H26" s="59"/>
      <c r="I26" s="59"/>
      <c r="J26" s="59"/>
      <c r="K26" s="59"/>
      <c r="L26" s="68"/>
      <c r="M26" s="68"/>
    </row>
    <row r="27" spans="1:13">
      <c r="A27" s="20" t="s">
        <v>63</v>
      </c>
      <c r="B27" s="24">
        <v>20.99</v>
      </c>
      <c r="C27" s="12"/>
      <c r="D27" s="20" t="s">
        <v>63</v>
      </c>
      <c r="E27" s="24">
        <v>18.309999999999999</v>
      </c>
      <c r="F27" s="12"/>
      <c r="G27" s="55">
        <f>AVERAGE(B27:B28)</f>
        <v>20.909999999999997</v>
      </c>
      <c r="H27" s="60">
        <f>AVERAGE(E27:E28)</f>
        <v>18.314999999999998</v>
      </c>
      <c r="I27" s="60">
        <f>G27-H27</f>
        <v>2.5949999999999989</v>
      </c>
      <c r="J27" s="60">
        <f>I27-AVERAGE($I$27:$I$32)</f>
        <v>0.14666666666666694</v>
      </c>
      <c r="K27" s="60">
        <f>POWER(2,-J27)*100</f>
        <v>90.333520079118216</v>
      </c>
      <c r="L27" s="64" t="s">
        <v>1</v>
      </c>
      <c r="M27" s="67" t="s">
        <v>9</v>
      </c>
    </row>
    <row r="28" spans="1:13">
      <c r="A28" s="18" t="s">
        <v>64</v>
      </c>
      <c r="B28" s="22">
        <v>20.83</v>
      </c>
      <c r="C28" s="10"/>
      <c r="D28" s="18" t="s">
        <v>64</v>
      </c>
      <c r="E28" s="22">
        <v>18.32</v>
      </c>
      <c r="F28" s="10"/>
      <c r="G28" s="53"/>
      <c r="H28" s="58"/>
      <c r="I28" s="58"/>
      <c r="J28" s="58"/>
      <c r="K28" s="58"/>
      <c r="L28" s="67"/>
      <c r="M28" s="67"/>
    </row>
    <row r="29" spans="1:13">
      <c r="A29" s="18" t="s">
        <v>65</v>
      </c>
      <c r="B29" s="22">
        <v>20.78</v>
      </c>
      <c r="C29" s="10"/>
      <c r="D29" s="18" t="s">
        <v>65</v>
      </c>
      <c r="E29" s="22">
        <v>18.16</v>
      </c>
      <c r="F29" s="10"/>
      <c r="G29" s="53">
        <f>AVERAGE(B29:B30)</f>
        <v>20.64</v>
      </c>
      <c r="H29" s="58">
        <f>AVERAGE(E29:E30)</f>
        <v>18.100000000000001</v>
      </c>
      <c r="I29" s="58">
        <f t="shared" ref="I29" si="33">G29-H29</f>
        <v>2.5399999999999991</v>
      </c>
      <c r="J29" s="62">
        <f t="shared" ref="J29" si="34">I29-AVERAGE($I$27:$I$32)</f>
        <v>9.1666666666667229E-2</v>
      </c>
      <c r="K29" s="58">
        <f t="shared" ref="K29" si="35">POWER(2,-J29)*100</f>
        <v>93.843799667114283</v>
      </c>
      <c r="L29" s="67"/>
      <c r="M29" s="67"/>
    </row>
    <row r="30" spans="1:13">
      <c r="A30" s="18" t="s">
        <v>66</v>
      </c>
      <c r="B30" s="22">
        <v>20.5</v>
      </c>
      <c r="C30" s="10"/>
      <c r="D30" s="18" t="s">
        <v>66</v>
      </c>
      <c r="E30" s="22">
        <v>18.04</v>
      </c>
      <c r="F30" s="10"/>
      <c r="G30" s="53"/>
      <c r="H30" s="58"/>
      <c r="I30" s="58"/>
      <c r="J30" s="57"/>
      <c r="K30" s="58"/>
      <c r="L30" s="67"/>
      <c r="M30" s="67"/>
    </row>
    <row r="31" spans="1:13">
      <c r="A31" s="18" t="s">
        <v>67</v>
      </c>
      <c r="B31" s="22">
        <v>21.13</v>
      </c>
      <c r="C31" s="10"/>
      <c r="D31" s="18" t="s">
        <v>67</v>
      </c>
      <c r="E31" s="22">
        <v>18.940000000000001</v>
      </c>
      <c r="F31" s="10"/>
      <c r="G31" s="53">
        <f>AVERAGE(B31:B32)</f>
        <v>21.08</v>
      </c>
      <c r="H31" s="58">
        <f>AVERAGE(E31:E32)</f>
        <v>18.87</v>
      </c>
      <c r="I31" s="58">
        <f t="shared" ref="I31" si="36">G31-H31</f>
        <v>2.2099999999999973</v>
      </c>
      <c r="J31" s="62">
        <f t="shared" ref="J31" si="37">I31-AVERAGE($I$27:$I$32)</f>
        <v>-0.23833333333333462</v>
      </c>
      <c r="K31" s="58">
        <f t="shared" ref="K31" si="38">POWER(2,-J31)*100</f>
        <v>117.9629112975099</v>
      </c>
      <c r="L31" s="67"/>
      <c r="M31" s="67"/>
    </row>
    <row r="32" spans="1:13" ht="15.6" thickBot="1">
      <c r="A32" s="19" t="s">
        <v>68</v>
      </c>
      <c r="B32" s="23">
        <v>21.03</v>
      </c>
      <c r="C32" s="11"/>
      <c r="D32" s="19" t="s">
        <v>68</v>
      </c>
      <c r="E32" s="23">
        <v>18.8</v>
      </c>
      <c r="F32" s="11"/>
      <c r="G32" s="54"/>
      <c r="H32" s="59"/>
      <c r="I32" s="59"/>
      <c r="J32" s="63"/>
      <c r="K32" s="59"/>
      <c r="L32" s="68"/>
      <c r="M32" s="67"/>
    </row>
    <row r="33" spans="1:13">
      <c r="A33" s="20" t="s">
        <v>69</v>
      </c>
      <c r="B33" s="24">
        <v>20.27</v>
      </c>
      <c r="C33" s="12"/>
      <c r="D33" s="20" t="s">
        <v>69</v>
      </c>
      <c r="E33" s="24">
        <v>18.010000000000002</v>
      </c>
      <c r="F33" s="12"/>
      <c r="G33" s="55">
        <f>AVERAGE(B33:B34)</f>
        <v>20.185000000000002</v>
      </c>
      <c r="H33" s="60">
        <f>AVERAGE(E33:E34)</f>
        <v>17.98</v>
      </c>
      <c r="I33" s="60">
        <f t="shared" ref="I33" si="39">G33-H33</f>
        <v>2.2050000000000018</v>
      </c>
      <c r="J33" s="61">
        <f t="shared" ref="J33" si="40">I33-AVERAGE($I$27:$I$32)</f>
        <v>-0.24333333333333007</v>
      </c>
      <c r="K33" s="60">
        <f t="shared" ref="K33" si="41">POWER(2,-J33)*100</f>
        <v>118.37244885898326</v>
      </c>
      <c r="L33" s="66" t="s">
        <v>43</v>
      </c>
      <c r="M33" s="67"/>
    </row>
    <row r="34" spans="1:13">
      <c r="A34" s="18" t="s">
        <v>70</v>
      </c>
      <c r="B34" s="22">
        <v>20.100000000000001</v>
      </c>
      <c r="C34" s="10"/>
      <c r="D34" s="18" t="s">
        <v>70</v>
      </c>
      <c r="E34" s="22">
        <v>17.95</v>
      </c>
      <c r="F34" s="10"/>
      <c r="G34" s="53"/>
      <c r="H34" s="58"/>
      <c r="I34" s="58"/>
      <c r="J34" s="57"/>
      <c r="K34" s="58"/>
      <c r="L34" s="67"/>
      <c r="M34" s="67"/>
    </row>
    <row r="35" spans="1:13">
      <c r="A35" s="18" t="s">
        <v>71</v>
      </c>
      <c r="B35" s="22">
        <v>20.51</v>
      </c>
      <c r="C35" s="10"/>
      <c r="D35" s="18" t="s">
        <v>71</v>
      </c>
      <c r="E35" s="22">
        <v>18.3</v>
      </c>
      <c r="F35" s="10"/>
      <c r="G35" s="53">
        <f>AVERAGE(B35:B36)</f>
        <v>20.46</v>
      </c>
      <c r="H35" s="58">
        <f>AVERAGE(E35:E36)</f>
        <v>18.21</v>
      </c>
      <c r="I35" s="58">
        <f t="shared" ref="I35" si="42">G35-H35</f>
        <v>2.25</v>
      </c>
      <c r="J35" s="62">
        <f t="shared" ref="J35" si="43">I35-AVERAGE($I$27:$I$32)</f>
        <v>-0.19833333333333192</v>
      </c>
      <c r="K35" s="58">
        <f t="shared" ref="K35" si="44">POWER(2,-J35)*100</f>
        <v>114.73720928467938</v>
      </c>
      <c r="L35" s="67"/>
      <c r="M35" s="67"/>
    </row>
    <row r="36" spans="1:13">
      <c r="A36" s="18" t="s">
        <v>72</v>
      </c>
      <c r="B36" s="22">
        <v>20.41</v>
      </c>
      <c r="C36" s="10"/>
      <c r="D36" s="18" t="s">
        <v>72</v>
      </c>
      <c r="E36" s="22">
        <v>18.12</v>
      </c>
      <c r="F36" s="10"/>
      <c r="G36" s="53"/>
      <c r="H36" s="58"/>
      <c r="I36" s="58"/>
      <c r="J36" s="57"/>
      <c r="K36" s="58"/>
      <c r="L36" s="67"/>
      <c r="M36" s="67"/>
    </row>
    <row r="37" spans="1:13">
      <c r="A37" s="18" t="s">
        <v>73</v>
      </c>
      <c r="B37" s="22">
        <v>20.14</v>
      </c>
      <c r="C37" s="10"/>
      <c r="D37" s="18" t="s">
        <v>73</v>
      </c>
      <c r="E37" s="22">
        <v>17.920000000000002</v>
      </c>
      <c r="F37" s="10"/>
      <c r="G37" s="53">
        <f>AVERAGE(B37:B38)</f>
        <v>20.09</v>
      </c>
      <c r="H37" s="58">
        <f>AVERAGE(E37:E38)</f>
        <v>17.87</v>
      </c>
      <c r="I37" s="58">
        <f t="shared" ref="I37" si="45">G37-H37</f>
        <v>2.2199999999999989</v>
      </c>
      <c r="J37" s="62">
        <f t="shared" ref="J37" si="46">I37-AVERAGE($I$27:$I$32)</f>
        <v>-0.22833333333333306</v>
      </c>
      <c r="K37" s="58">
        <f t="shared" ref="K37" si="47">POWER(2,-J37)*100</f>
        <v>117.1480819494617</v>
      </c>
      <c r="L37" s="67"/>
      <c r="M37" s="67"/>
    </row>
    <row r="38" spans="1:13" ht="15.6" thickBot="1">
      <c r="A38" s="19" t="s">
        <v>74</v>
      </c>
      <c r="B38" s="23">
        <v>20.04</v>
      </c>
      <c r="C38" s="11"/>
      <c r="D38" s="19" t="s">
        <v>74</v>
      </c>
      <c r="E38" s="23">
        <v>17.82</v>
      </c>
      <c r="F38" s="11"/>
      <c r="G38" s="54"/>
      <c r="H38" s="59"/>
      <c r="I38" s="59"/>
      <c r="J38" s="63"/>
      <c r="K38" s="59"/>
      <c r="L38" s="68"/>
      <c r="M38" s="67"/>
    </row>
    <row r="39" spans="1:13">
      <c r="A39" s="20" t="s">
        <v>75</v>
      </c>
      <c r="B39" s="24">
        <v>20.010000000000002</v>
      </c>
      <c r="C39" s="12"/>
      <c r="D39" s="20" t="s">
        <v>75</v>
      </c>
      <c r="E39" s="24">
        <v>17.920000000000002</v>
      </c>
      <c r="F39" s="12"/>
      <c r="G39" s="55">
        <f>AVERAGE(B39:B40)</f>
        <v>19.935000000000002</v>
      </c>
      <c r="H39" s="60">
        <f>AVERAGE(E39:E40)</f>
        <v>17.89</v>
      </c>
      <c r="I39" s="60">
        <f t="shared" ref="I39" si="48">G39-H39</f>
        <v>2.0450000000000017</v>
      </c>
      <c r="J39" s="60">
        <f t="shared" ref="J39" si="49">I39-AVERAGE($I$27:$I$32)</f>
        <v>-0.40333333333333021</v>
      </c>
      <c r="K39" s="60">
        <f t="shared" ref="K39" si="50">POWER(2,-J39)*100</f>
        <v>132.25601461225364</v>
      </c>
      <c r="L39" s="66" t="s">
        <v>50</v>
      </c>
      <c r="M39" s="67"/>
    </row>
    <row r="40" spans="1:13">
      <c r="A40" s="18" t="s">
        <v>76</v>
      </c>
      <c r="B40" s="22">
        <v>19.86</v>
      </c>
      <c r="C40" s="10"/>
      <c r="D40" s="18" t="s">
        <v>76</v>
      </c>
      <c r="E40" s="22">
        <v>17.86</v>
      </c>
      <c r="F40" s="10"/>
      <c r="G40" s="53"/>
      <c r="H40" s="58"/>
      <c r="I40" s="58"/>
      <c r="J40" s="58"/>
      <c r="K40" s="58"/>
      <c r="L40" s="67"/>
      <c r="M40" s="67"/>
    </row>
    <row r="41" spans="1:13">
      <c r="A41" s="18" t="s">
        <v>77</v>
      </c>
      <c r="B41" s="22">
        <v>19.96</v>
      </c>
      <c r="C41" s="10"/>
      <c r="D41" s="18" t="s">
        <v>77</v>
      </c>
      <c r="E41" s="22">
        <v>17.97</v>
      </c>
      <c r="F41" s="10"/>
      <c r="G41" s="53">
        <f>AVERAGE(B41:B42)</f>
        <v>19.91</v>
      </c>
      <c r="H41" s="58">
        <f>AVERAGE(E41:E42)</f>
        <v>17.924999999999997</v>
      </c>
      <c r="I41" s="58">
        <f t="shared" ref="I41" si="51">G41-H41</f>
        <v>1.985000000000003</v>
      </c>
      <c r="J41" s="58">
        <f t="shared" ref="J41" si="52">I41-AVERAGE($I$27:$I$32)</f>
        <v>-0.46333333333332893</v>
      </c>
      <c r="K41" s="58">
        <f t="shared" ref="K41" si="53">POWER(2,-J41)*100</f>
        <v>137.87236689857733</v>
      </c>
      <c r="L41" s="67"/>
      <c r="M41" s="67"/>
    </row>
    <row r="42" spans="1:13">
      <c r="A42" s="18" t="s">
        <v>78</v>
      </c>
      <c r="B42" s="22">
        <v>19.86</v>
      </c>
      <c r="C42" s="10"/>
      <c r="D42" s="18" t="s">
        <v>78</v>
      </c>
      <c r="E42" s="22">
        <v>17.88</v>
      </c>
      <c r="F42" s="10"/>
      <c r="G42" s="53"/>
      <c r="H42" s="58"/>
      <c r="I42" s="58"/>
      <c r="J42" s="58"/>
      <c r="K42" s="58"/>
      <c r="L42" s="67"/>
      <c r="M42" s="67"/>
    </row>
    <row r="43" spans="1:13">
      <c r="A43" s="18" t="s">
        <v>79</v>
      </c>
      <c r="B43" s="22">
        <v>19.989999999999998</v>
      </c>
      <c r="C43" s="10"/>
      <c r="D43" s="18" t="s">
        <v>79</v>
      </c>
      <c r="E43" s="22">
        <v>17.86</v>
      </c>
      <c r="F43" s="10"/>
      <c r="G43" s="53">
        <f>AVERAGE(B43:B44)</f>
        <v>19.895</v>
      </c>
      <c r="H43" s="58">
        <f>AVERAGE(E43:E44)</f>
        <v>17.765000000000001</v>
      </c>
      <c r="I43" s="58">
        <f t="shared" ref="I43" si="54">G43-H43</f>
        <v>2.129999999999999</v>
      </c>
      <c r="J43" s="58">
        <f t="shared" ref="J43" si="55">I43-AVERAGE($I$27:$I$32)</f>
        <v>-0.31833333333333291</v>
      </c>
      <c r="K43" s="58">
        <f t="shared" ref="K43" si="56">POWER(2,-J43)*100</f>
        <v>124.68892535860969</v>
      </c>
      <c r="L43" s="67"/>
      <c r="M43" s="67"/>
    </row>
    <row r="44" spans="1:13" ht="15.6" thickBot="1">
      <c r="A44" s="19" t="s">
        <v>80</v>
      </c>
      <c r="B44" s="23">
        <v>19.8</v>
      </c>
      <c r="C44" s="11"/>
      <c r="D44" s="19" t="s">
        <v>80</v>
      </c>
      <c r="E44" s="23">
        <v>17.670000000000002</v>
      </c>
      <c r="F44" s="11"/>
      <c r="G44" s="54"/>
      <c r="H44" s="59"/>
      <c r="I44" s="59"/>
      <c r="J44" s="59"/>
      <c r="K44" s="59"/>
      <c r="L44" s="68"/>
      <c r="M44" s="67"/>
    </row>
    <row r="45" spans="1:13">
      <c r="A45" s="20" t="s">
        <v>81</v>
      </c>
      <c r="B45" s="24">
        <v>19.850000000000001</v>
      </c>
      <c r="C45" s="12"/>
      <c r="D45" s="20" t="s">
        <v>81</v>
      </c>
      <c r="E45" s="24">
        <v>17.8</v>
      </c>
      <c r="F45" s="12"/>
      <c r="G45" s="55">
        <f>AVERAGE(B45:B46)</f>
        <v>19.795000000000002</v>
      </c>
      <c r="H45" s="60">
        <f>AVERAGE(E45:E46)</f>
        <v>17.78</v>
      </c>
      <c r="I45" s="60">
        <f t="shared" ref="I45" si="57">G45-H45</f>
        <v>2.0150000000000006</v>
      </c>
      <c r="J45" s="60">
        <f t="shared" ref="J45" si="58">I45-AVERAGE($I$27:$I$32)</f>
        <v>-0.43333333333333135</v>
      </c>
      <c r="K45" s="60">
        <f t="shared" ref="K45" si="59">POWER(2,-J45)*100</f>
        <v>135.03499461681881</v>
      </c>
      <c r="L45" s="69" t="s">
        <v>57</v>
      </c>
      <c r="M45" s="67"/>
    </row>
    <row r="46" spans="1:13">
      <c r="A46" s="18" t="s">
        <v>82</v>
      </c>
      <c r="B46" s="22">
        <v>19.739999999999998</v>
      </c>
      <c r="C46" s="10"/>
      <c r="D46" s="18" t="s">
        <v>82</v>
      </c>
      <c r="E46" s="22">
        <v>17.760000000000002</v>
      </c>
      <c r="F46" s="10"/>
      <c r="G46" s="53"/>
      <c r="H46" s="58"/>
      <c r="I46" s="58"/>
      <c r="J46" s="58"/>
      <c r="K46" s="58"/>
      <c r="L46" s="67"/>
      <c r="M46" s="67"/>
    </row>
    <row r="47" spans="1:13">
      <c r="A47" s="18" t="s">
        <v>83</v>
      </c>
      <c r="B47" s="22">
        <v>20.12</v>
      </c>
      <c r="C47" s="10"/>
      <c r="D47" s="18" t="s">
        <v>83</v>
      </c>
      <c r="E47" s="22">
        <v>18.03</v>
      </c>
      <c r="F47" s="10"/>
      <c r="G47" s="53">
        <f>AVERAGE(B47:B48)</f>
        <v>20.060000000000002</v>
      </c>
      <c r="H47" s="58">
        <f>AVERAGE(E47:E48)</f>
        <v>17.990000000000002</v>
      </c>
      <c r="I47" s="58">
        <f t="shared" ref="I47" si="60">G47-H47</f>
        <v>2.0700000000000003</v>
      </c>
      <c r="J47" s="58">
        <f t="shared" ref="J47" si="61">I47-AVERAGE($I$27:$I$32)</f>
        <v>-0.37833333333333163</v>
      </c>
      <c r="K47" s="58">
        <f t="shared" ref="K47" si="62">POWER(2,-J47)*100</f>
        <v>129.98393544242472</v>
      </c>
      <c r="L47" s="67"/>
      <c r="M47" s="67"/>
    </row>
    <row r="48" spans="1:13">
      <c r="A48" s="18" t="s">
        <v>84</v>
      </c>
      <c r="B48" s="22">
        <v>20</v>
      </c>
      <c r="C48" s="10"/>
      <c r="D48" s="18" t="s">
        <v>84</v>
      </c>
      <c r="E48" s="22">
        <v>17.95</v>
      </c>
      <c r="F48" s="10"/>
      <c r="G48" s="53"/>
      <c r="H48" s="58"/>
      <c r="I48" s="58"/>
      <c r="J48" s="58"/>
      <c r="K48" s="58"/>
      <c r="L48" s="67"/>
      <c r="M48" s="67"/>
    </row>
    <row r="49" spans="1:13">
      <c r="A49" s="18" t="s">
        <v>85</v>
      </c>
      <c r="B49" s="22">
        <v>19.75</v>
      </c>
      <c r="C49" s="10"/>
      <c r="D49" s="18" t="s">
        <v>85</v>
      </c>
      <c r="E49" s="22">
        <v>17.829999999999998</v>
      </c>
      <c r="F49" s="10"/>
      <c r="G49" s="53">
        <f>AVERAGE(B49:B50)</f>
        <v>19.715</v>
      </c>
      <c r="H49" s="58">
        <f>AVERAGE(E49:E50)</f>
        <v>17.799999999999997</v>
      </c>
      <c r="I49" s="58">
        <f t="shared" ref="I49" si="63">G49-H49</f>
        <v>1.9150000000000027</v>
      </c>
      <c r="J49" s="58">
        <f t="shared" ref="J49" si="64">I49-AVERAGE($I$27:$I$32)</f>
        <v>-0.53333333333332922</v>
      </c>
      <c r="K49" s="58">
        <f t="shared" ref="K49" si="65">POWER(2,-J49)*100</f>
        <v>144.72692374403741</v>
      </c>
      <c r="L49" s="67"/>
      <c r="M49" s="67"/>
    </row>
    <row r="50" spans="1:13" ht="15.6" thickBot="1">
      <c r="A50" s="19" t="s">
        <v>86</v>
      </c>
      <c r="B50" s="23">
        <v>19.68</v>
      </c>
      <c r="C50" s="11"/>
      <c r="D50" s="19" t="s">
        <v>86</v>
      </c>
      <c r="E50" s="23">
        <v>17.77</v>
      </c>
      <c r="F50" s="11"/>
      <c r="G50" s="54"/>
      <c r="H50" s="59"/>
      <c r="I50" s="59"/>
      <c r="J50" s="59"/>
      <c r="K50" s="59"/>
      <c r="L50" s="68"/>
      <c r="M50" s="68"/>
    </row>
  </sheetData>
  <mergeCells count="135"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</mergeCells>
  <phoneticPr fontId="1"/>
  <pageMargins left="0.7" right="0.7" top="0.75" bottom="0.75" header="0.3" footer="0.3"/>
  <pageSetup paperSize="9" scale="59" orientation="landscape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P50"/>
  <sheetViews>
    <sheetView zoomScale="70" zoomScaleNormal="70" workbookViewId="0"/>
  </sheetViews>
  <sheetFormatPr defaultColWidth="8.75" defaultRowHeight="15"/>
  <cols>
    <col min="1" max="1" width="4.75" style="5" bestFit="1" customWidth="1"/>
    <col min="2" max="2" width="8.375" style="5" customWidth="1"/>
    <col min="3" max="3" width="1.875" style="5" customWidth="1"/>
    <col min="4" max="4" width="4.75" style="5" bestFit="1" customWidth="1"/>
    <col min="5" max="5" width="7.125" style="5" bestFit="1" customWidth="1"/>
    <col min="6" max="6" width="1.875" style="5" customWidth="1"/>
    <col min="7" max="8" width="8.125" style="5" bestFit="1" customWidth="1"/>
    <col min="9" max="9" width="5" style="5" bestFit="1" customWidth="1"/>
    <col min="10" max="10" width="6.5" style="5" bestFit="1" customWidth="1"/>
    <col min="11" max="11" width="5.5" style="5" bestFit="1" customWidth="1"/>
    <col min="12" max="12" width="7.375" style="5" bestFit="1" customWidth="1"/>
    <col min="13" max="13" width="12" style="5" bestFit="1" customWidth="1"/>
    <col min="14" max="16384" width="8.75" style="5"/>
  </cols>
  <sheetData>
    <row r="1" spans="1:16">
      <c r="A1" s="1" t="s">
        <v>24</v>
      </c>
      <c r="B1" s="2"/>
      <c r="C1" s="3"/>
      <c r="D1" s="4" t="s">
        <v>25</v>
      </c>
      <c r="E1" s="2"/>
      <c r="F1" s="3"/>
      <c r="G1" s="13" t="s">
        <v>26</v>
      </c>
      <c r="H1" s="14" t="s">
        <v>26</v>
      </c>
      <c r="I1" s="70" t="s">
        <v>27</v>
      </c>
      <c r="J1" s="70" t="s">
        <v>28</v>
      </c>
      <c r="K1" s="70" t="s">
        <v>29</v>
      </c>
      <c r="L1" s="64" t="s">
        <v>30</v>
      </c>
      <c r="M1" s="64" t="s">
        <v>31</v>
      </c>
    </row>
    <row r="2" spans="1:16" ht="15.6" thickBot="1">
      <c r="A2" s="6" t="s">
        <v>32</v>
      </c>
      <c r="B2" s="7" t="s">
        <v>141</v>
      </c>
      <c r="C2" s="8"/>
      <c r="D2" s="7" t="s">
        <v>32</v>
      </c>
      <c r="E2" s="7" t="s">
        <v>34</v>
      </c>
      <c r="F2" s="8"/>
      <c r="G2" s="15" t="s">
        <v>141</v>
      </c>
      <c r="H2" s="16" t="s">
        <v>35</v>
      </c>
      <c r="I2" s="71"/>
      <c r="J2" s="71"/>
      <c r="K2" s="71"/>
      <c r="L2" s="65"/>
      <c r="M2" s="65"/>
    </row>
    <row r="3" spans="1:16" ht="15.6" thickTop="1">
      <c r="A3" s="17" t="s">
        <v>89</v>
      </c>
      <c r="B3" s="21">
        <v>28.93</v>
      </c>
      <c r="C3" s="9"/>
      <c r="D3" s="17" t="s">
        <v>36</v>
      </c>
      <c r="E3" s="21">
        <v>18.940000000000001</v>
      </c>
      <c r="F3" s="9"/>
      <c r="G3" s="56">
        <f>AVERAGE(B3:B4)</f>
        <v>29.04</v>
      </c>
      <c r="H3" s="57">
        <f>AVERAGE(E3:E4)</f>
        <v>18.945</v>
      </c>
      <c r="I3" s="57">
        <f>G3-H3</f>
        <v>10.094999999999999</v>
      </c>
      <c r="J3" s="57">
        <f>I3-AVERAGE($I$3:$I$8)</f>
        <v>-0.11500000000000021</v>
      </c>
      <c r="K3" s="57">
        <f>POWER(2,-J3)*100</f>
        <v>108.29750455259249</v>
      </c>
      <c r="L3" s="67" t="s">
        <v>1</v>
      </c>
      <c r="M3" s="67" t="s">
        <v>8</v>
      </c>
      <c r="P3" s="25"/>
    </row>
    <row r="4" spans="1:16">
      <c r="A4" s="18" t="s">
        <v>90</v>
      </c>
      <c r="B4" s="22">
        <v>29.15</v>
      </c>
      <c r="C4" s="10"/>
      <c r="D4" s="18" t="s">
        <v>37</v>
      </c>
      <c r="E4" s="22">
        <v>18.95</v>
      </c>
      <c r="F4" s="10"/>
      <c r="G4" s="53"/>
      <c r="H4" s="58"/>
      <c r="I4" s="58"/>
      <c r="J4" s="58"/>
      <c r="K4" s="58"/>
      <c r="L4" s="67"/>
      <c r="M4" s="67"/>
      <c r="P4" s="25"/>
    </row>
    <row r="5" spans="1:16">
      <c r="A5" s="18" t="s">
        <v>91</v>
      </c>
      <c r="B5" s="22">
        <v>28.55</v>
      </c>
      <c r="C5" s="10"/>
      <c r="D5" s="18" t="s">
        <v>38</v>
      </c>
      <c r="E5" s="22">
        <v>18.420000000000002</v>
      </c>
      <c r="F5" s="10"/>
      <c r="G5" s="53">
        <f>AVERAGE(B5:B6)</f>
        <v>28.68</v>
      </c>
      <c r="H5" s="58">
        <f>AVERAGE(E5:E6)</f>
        <v>18.440000000000001</v>
      </c>
      <c r="I5" s="58">
        <f t="shared" ref="I5" si="0">G5-H5</f>
        <v>10.239999999999998</v>
      </c>
      <c r="J5" s="58">
        <f t="shared" ref="J5" si="1">I5-AVERAGE($I$3:$I$8)</f>
        <v>2.9999999999999361E-2</v>
      </c>
      <c r="K5" s="58">
        <f t="shared" ref="K5" si="2">POWER(2,-J5)*100</f>
        <v>97.942029758692712</v>
      </c>
      <c r="L5" s="67"/>
      <c r="M5" s="67"/>
      <c r="P5" s="25"/>
    </row>
    <row r="6" spans="1:16">
      <c r="A6" s="18" t="s">
        <v>92</v>
      </c>
      <c r="B6" s="22">
        <v>28.81</v>
      </c>
      <c r="C6" s="10"/>
      <c r="D6" s="18" t="s">
        <v>39</v>
      </c>
      <c r="E6" s="22">
        <v>18.46</v>
      </c>
      <c r="F6" s="10"/>
      <c r="G6" s="53"/>
      <c r="H6" s="58"/>
      <c r="I6" s="58"/>
      <c r="J6" s="58"/>
      <c r="K6" s="58"/>
      <c r="L6" s="67"/>
      <c r="M6" s="67"/>
    </row>
    <row r="7" spans="1:16">
      <c r="A7" s="18" t="s">
        <v>93</v>
      </c>
      <c r="B7" s="22">
        <v>28.56</v>
      </c>
      <c r="C7" s="10"/>
      <c r="D7" s="18" t="s">
        <v>40</v>
      </c>
      <c r="E7" s="22">
        <v>18.45</v>
      </c>
      <c r="F7" s="10"/>
      <c r="G7" s="53">
        <f>AVERAGE(B7:B8)</f>
        <v>28.725000000000001</v>
      </c>
      <c r="H7" s="58">
        <f>AVERAGE(E7:E8)</f>
        <v>18.43</v>
      </c>
      <c r="I7" s="58">
        <f t="shared" ref="I7" si="3">G7-H7</f>
        <v>10.295000000000002</v>
      </c>
      <c r="J7" s="58">
        <f t="shared" ref="J7" si="4">I7-AVERAGE($I$3:$I$8)</f>
        <v>8.5000000000002629E-2</v>
      </c>
      <c r="K7" s="58">
        <f t="shared" ref="K7" si="5">POWER(2,-J7)*100</f>
        <v>94.278453591823791</v>
      </c>
      <c r="L7" s="67"/>
      <c r="M7" s="67"/>
    </row>
    <row r="8" spans="1:16" ht="15.6" thickBot="1">
      <c r="A8" s="19" t="s">
        <v>94</v>
      </c>
      <c r="B8" s="23">
        <v>28.89</v>
      </c>
      <c r="C8" s="11"/>
      <c r="D8" s="19" t="s">
        <v>41</v>
      </c>
      <c r="E8" s="23">
        <v>18.41</v>
      </c>
      <c r="F8" s="11"/>
      <c r="G8" s="54"/>
      <c r="H8" s="59"/>
      <c r="I8" s="59"/>
      <c r="J8" s="59"/>
      <c r="K8" s="59"/>
      <c r="L8" s="68"/>
      <c r="M8" s="67"/>
    </row>
    <row r="9" spans="1:16">
      <c r="A9" s="20" t="s">
        <v>95</v>
      </c>
      <c r="B9" s="24">
        <v>28.68</v>
      </c>
      <c r="C9" s="12"/>
      <c r="D9" s="20" t="s">
        <v>42</v>
      </c>
      <c r="E9" s="24">
        <v>18.28</v>
      </c>
      <c r="F9" s="12"/>
      <c r="G9" s="55">
        <f>AVERAGE(B9:B10)</f>
        <v>28.645</v>
      </c>
      <c r="H9" s="60">
        <f>AVERAGE(E9:E10)</f>
        <v>18.240000000000002</v>
      </c>
      <c r="I9" s="60">
        <f t="shared" ref="I9" si="6">G9-H9</f>
        <v>10.404999999999998</v>
      </c>
      <c r="J9" s="60">
        <f t="shared" ref="J9" si="7">I9-AVERAGE($I$3:$I$8)</f>
        <v>0.19499999999999851</v>
      </c>
      <c r="K9" s="60">
        <f t="shared" ref="K9" si="8">POWER(2,-J9)*100</f>
        <v>87.357289591669513</v>
      </c>
      <c r="L9" s="66" t="s">
        <v>43</v>
      </c>
      <c r="M9" s="67"/>
    </row>
    <row r="10" spans="1:16">
      <c r="A10" s="18" t="s">
        <v>96</v>
      </c>
      <c r="B10" s="22">
        <v>28.61</v>
      </c>
      <c r="C10" s="10"/>
      <c r="D10" s="18" t="s">
        <v>44</v>
      </c>
      <c r="E10" s="22">
        <v>18.2</v>
      </c>
      <c r="F10" s="10"/>
      <c r="G10" s="53"/>
      <c r="H10" s="58"/>
      <c r="I10" s="58"/>
      <c r="J10" s="58"/>
      <c r="K10" s="58"/>
      <c r="L10" s="67"/>
      <c r="M10" s="67"/>
    </row>
    <row r="11" spans="1:16">
      <c r="A11" s="18" t="s">
        <v>97</v>
      </c>
      <c r="B11" s="22">
        <v>28.43</v>
      </c>
      <c r="C11" s="10"/>
      <c r="D11" s="18" t="s">
        <v>45</v>
      </c>
      <c r="E11" s="22">
        <v>17.87</v>
      </c>
      <c r="F11" s="10"/>
      <c r="G11" s="53">
        <f>AVERAGE(B11:B12)</f>
        <v>28.524999999999999</v>
      </c>
      <c r="H11" s="58">
        <f>AVERAGE(E11:E12)</f>
        <v>17.875</v>
      </c>
      <c r="I11" s="58">
        <f t="shared" ref="I11" si="9">G11-H11</f>
        <v>10.649999999999999</v>
      </c>
      <c r="J11" s="58">
        <f t="shared" ref="J11" si="10">I11-AVERAGE($I$3:$I$8)</f>
        <v>0.4399999999999995</v>
      </c>
      <c r="K11" s="58">
        <f t="shared" ref="K11" si="11">POWER(2,-J11)*100</f>
        <v>73.713460864555088</v>
      </c>
      <c r="L11" s="67"/>
      <c r="M11" s="67"/>
    </row>
    <row r="12" spans="1:16">
      <c r="A12" s="18" t="s">
        <v>98</v>
      </c>
      <c r="B12" s="22">
        <v>28.62</v>
      </c>
      <c r="C12" s="10"/>
      <c r="D12" s="18" t="s">
        <v>46</v>
      </c>
      <c r="E12" s="22">
        <v>17.88</v>
      </c>
      <c r="F12" s="10"/>
      <c r="G12" s="53"/>
      <c r="H12" s="58"/>
      <c r="I12" s="58"/>
      <c r="J12" s="58"/>
      <c r="K12" s="58"/>
      <c r="L12" s="67"/>
      <c r="M12" s="67"/>
    </row>
    <row r="13" spans="1:16">
      <c r="A13" s="18" t="s">
        <v>99</v>
      </c>
      <c r="B13" s="22">
        <v>28.33</v>
      </c>
      <c r="C13" s="10"/>
      <c r="D13" s="18" t="s">
        <v>47</v>
      </c>
      <c r="E13" s="22">
        <v>17.649999999999999</v>
      </c>
      <c r="F13" s="10"/>
      <c r="G13" s="53">
        <f>AVERAGE(B13:B14)</f>
        <v>28.35</v>
      </c>
      <c r="H13" s="58">
        <f>AVERAGE(E13:E14)</f>
        <v>17.61</v>
      </c>
      <c r="I13" s="58">
        <f t="shared" ref="I13" si="12">G13-H13</f>
        <v>10.740000000000002</v>
      </c>
      <c r="J13" s="58">
        <f t="shared" ref="J13" si="13">I13-AVERAGE($I$3:$I$8)</f>
        <v>0.53000000000000291</v>
      </c>
      <c r="K13" s="58">
        <f t="shared" ref="K13" si="14">POWER(2,-J13)*100</f>
        <v>69.255473405546098</v>
      </c>
      <c r="L13" s="67"/>
      <c r="M13" s="67"/>
    </row>
    <row r="14" spans="1:16" ht="15.6" thickBot="1">
      <c r="A14" s="19" t="s">
        <v>100</v>
      </c>
      <c r="B14" s="23">
        <v>28.37</v>
      </c>
      <c r="C14" s="11"/>
      <c r="D14" s="19" t="s">
        <v>48</v>
      </c>
      <c r="E14" s="23">
        <v>17.57</v>
      </c>
      <c r="F14" s="11"/>
      <c r="G14" s="54"/>
      <c r="H14" s="59"/>
      <c r="I14" s="59"/>
      <c r="J14" s="59"/>
      <c r="K14" s="59"/>
      <c r="L14" s="68"/>
      <c r="M14" s="67"/>
    </row>
    <row r="15" spans="1:16">
      <c r="A15" s="20" t="s">
        <v>101</v>
      </c>
      <c r="B15" s="24">
        <v>28.32</v>
      </c>
      <c r="C15" s="12"/>
      <c r="D15" s="20" t="s">
        <v>49</v>
      </c>
      <c r="E15" s="24">
        <v>17.59</v>
      </c>
      <c r="F15" s="12"/>
      <c r="G15" s="55">
        <f>AVERAGE(B15:B16)</f>
        <v>28.414999999999999</v>
      </c>
      <c r="H15" s="60">
        <f>AVERAGE(E15:E16)</f>
        <v>17.664999999999999</v>
      </c>
      <c r="I15" s="60">
        <f t="shared" ref="I15" si="15">G15-H15</f>
        <v>10.75</v>
      </c>
      <c r="J15" s="60">
        <f t="shared" ref="J15" si="16">I15-AVERAGE($I$3:$I$8)</f>
        <v>0.54000000000000092</v>
      </c>
      <c r="K15" s="60">
        <f t="shared" ref="K15" si="17">POWER(2,-J15)*100</f>
        <v>68.777090906987141</v>
      </c>
      <c r="L15" s="66" t="s">
        <v>50</v>
      </c>
      <c r="M15" s="67"/>
    </row>
    <row r="16" spans="1:16">
      <c r="A16" s="18" t="s">
        <v>102</v>
      </c>
      <c r="B16" s="22">
        <v>28.51</v>
      </c>
      <c r="C16" s="10"/>
      <c r="D16" s="18" t="s">
        <v>51</v>
      </c>
      <c r="E16" s="22">
        <v>17.739999999999998</v>
      </c>
      <c r="F16" s="10"/>
      <c r="G16" s="53"/>
      <c r="H16" s="58"/>
      <c r="I16" s="58"/>
      <c r="J16" s="58"/>
      <c r="K16" s="58"/>
      <c r="L16" s="67"/>
      <c r="M16" s="67"/>
    </row>
    <row r="17" spans="1:13">
      <c r="A17" s="18" t="s">
        <v>103</v>
      </c>
      <c r="B17" s="22">
        <v>28.61</v>
      </c>
      <c r="C17" s="10"/>
      <c r="D17" s="18" t="s">
        <v>52</v>
      </c>
      <c r="E17" s="22">
        <v>17.89</v>
      </c>
      <c r="F17" s="10"/>
      <c r="G17" s="53">
        <f>AVERAGE(B17:B18)</f>
        <v>28.6</v>
      </c>
      <c r="H17" s="58">
        <f>AVERAGE(E17:E18)</f>
        <v>17.914999999999999</v>
      </c>
      <c r="I17" s="58">
        <f t="shared" ref="I17" si="18">G17-H17</f>
        <v>10.685000000000002</v>
      </c>
      <c r="J17" s="58">
        <f t="shared" ref="J17" si="19">I17-AVERAGE($I$3:$I$8)</f>
        <v>0.4750000000000032</v>
      </c>
      <c r="K17" s="58">
        <f t="shared" ref="K17" si="20">POWER(2,-J17)*100</f>
        <v>71.946679000540854</v>
      </c>
      <c r="L17" s="67"/>
      <c r="M17" s="67"/>
    </row>
    <row r="18" spans="1:13">
      <c r="A18" s="18" t="s">
        <v>104</v>
      </c>
      <c r="B18" s="22">
        <v>28.59</v>
      </c>
      <c r="C18" s="10"/>
      <c r="D18" s="18" t="s">
        <v>53</v>
      </c>
      <c r="E18" s="22">
        <v>17.940000000000001</v>
      </c>
      <c r="F18" s="10"/>
      <c r="G18" s="53"/>
      <c r="H18" s="58"/>
      <c r="I18" s="58"/>
      <c r="J18" s="58"/>
      <c r="K18" s="58"/>
      <c r="L18" s="67"/>
      <c r="M18" s="67"/>
    </row>
    <row r="19" spans="1:13">
      <c r="A19" s="18" t="s">
        <v>105</v>
      </c>
      <c r="B19" s="22">
        <v>28.67</v>
      </c>
      <c r="C19" s="10"/>
      <c r="D19" s="18" t="s">
        <v>54</v>
      </c>
      <c r="E19" s="22">
        <v>18.04</v>
      </c>
      <c r="F19" s="10"/>
      <c r="G19" s="53">
        <f>AVERAGE(B19:B20)</f>
        <v>28.61</v>
      </c>
      <c r="H19" s="58">
        <f>AVERAGE(E19:E20)</f>
        <v>18.085000000000001</v>
      </c>
      <c r="I19" s="58">
        <f t="shared" ref="I19" si="21">G19-H19</f>
        <v>10.524999999999999</v>
      </c>
      <c r="J19" s="58">
        <f t="shared" ref="J19" si="22">I19-AVERAGE($I$3:$I$8)</f>
        <v>0.3149999999999995</v>
      </c>
      <c r="K19" s="58">
        <f t="shared" ref="K19" si="23">POWER(2,-J19)*100</f>
        <v>80.385099074315164</v>
      </c>
      <c r="L19" s="67"/>
      <c r="M19" s="67"/>
    </row>
    <row r="20" spans="1:13" ht="15.6" thickBot="1">
      <c r="A20" s="19" t="s">
        <v>106</v>
      </c>
      <c r="B20" s="23">
        <v>28.55</v>
      </c>
      <c r="C20" s="11"/>
      <c r="D20" s="19" t="s">
        <v>55</v>
      </c>
      <c r="E20" s="23">
        <v>18.13</v>
      </c>
      <c r="F20" s="11"/>
      <c r="G20" s="54"/>
      <c r="H20" s="59"/>
      <c r="I20" s="59"/>
      <c r="J20" s="59"/>
      <c r="K20" s="59"/>
      <c r="L20" s="68"/>
      <c r="M20" s="67"/>
    </row>
    <row r="21" spans="1:13">
      <c r="A21" s="20" t="s">
        <v>107</v>
      </c>
      <c r="B21" s="24">
        <v>28.48</v>
      </c>
      <c r="C21" s="12"/>
      <c r="D21" s="20" t="s">
        <v>56</v>
      </c>
      <c r="E21" s="24">
        <v>17.77</v>
      </c>
      <c r="F21" s="12"/>
      <c r="G21" s="55">
        <f>AVERAGE(B21:B22)</f>
        <v>28.33</v>
      </c>
      <c r="H21" s="60">
        <f>AVERAGE(E21:E22)</f>
        <v>17.78</v>
      </c>
      <c r="I21" s="60">
        <f t="shared" ref="I21" si="24">G21-H21</f>
        <v>10.549999999999997</v>
      </c>
      <c r="J21" s="60">
        <f t="shared" ref="J21" si="25">I21-AVERAGE($I$3:$I$8)</f>
        <v>0.33999999999999808</v>
      </c>
      <c r="K21" s="60">
        <f t="shared" ref="K21" si="26">POWER(2,-J21)*100</f>
        <v>79.004131186337816</v>
      </c>
      <c r="L21" s="66" t="s">
        <v>57</v>
      </c>
      <c r="M21" s="67"/>
    </row>
    <row r="22" spans="1:13">
      <c r="A22" s="18" t="s">
        <v>108</v>
      </c>
      <c r="B22" s="22">
        <v>28.18</v>
      </c>
      <c r="C22" s="10"/>
      <c r="D22" s="18" t="s">
        <v>58</v>
      </c>
      <c r="E22" s="22">
        <v>17.79</v>
      </c>
      <c r="F22" s="10"/>
      <c r="G22" s="53"/>
      <c r="H22" s="58"/>
      <c r="I22" s="58"/>
      <c r="J22" s="58"/>
      <c r="K22" s="58"/>
      <c r="L22" s="67"/>
      <c r="M22" s="67"/>
    </row>
    <row r="23" spans="1:13">
      <c r="A23" s="18" t="s">
        <v>109</v>
      </c>
      <c r="B23" s="22">
        <v>28.46</v>
      </c>
      <c r="C23" s="10"/>
      <c r="D23" s="18" t="s">
        <v>59</v>
      </c>
      <c r="E23" s="22">
        <v>17.82</v>
      </c>
      <c r="F23" s="10"/>
      <c r="G23" s="53">
        <f>AVERAGE(B23:B24)</f>
        <v>28.48</v>
      </c>
      <c r="H23" s="58">
        <f>AVERAGE(E23:E24)</f>
        <v>17.73</v>
      </c>
      <c r="I23" s="58">
        <f t="shared" ref="I23" si="27">G23-H23</f>
        <v>10.75</v>
      </c>
      <c r="J23" s="58">
        <f t="shared" ref="J23" si="28">I23-AVERAGE($I$3:$I$8)</f>
        <v>0.54000000000000092</v>
      </c>
      <c r="K23" s="58">
        <f t="shared" ref="K23" si="29">POWER(2,-J23)*100</f>
        <v>68.777090906987141</v>
      </c>
      <c r="L23" s="67"/>
      <c r="M23" s="67"/>
    </row>
    <row r="24" spans="1:13">
      <c r="A24" s="18" t="s">
        <v>110</v>
      </c>
      <c r="B24" s="22">
        <v>28.5</v>
      </c>
      <c r="C24" s="10"/>
      <c r="D24" s="18" t="s">
        <v>60</v>
      </c>
      <c r="E24" s="22">
        <v>17.64</v>
      </c>
      <c r="F24" s="10"/>
      <c r="G24" s="53"/>
      <c r="H24" s="58"/>
      <c r="I24" s="58"/>
      <c r="J24" s="58"/>
      <c r="K24" s="58"/>
      <c r="L24" s="67"/>
      <c r="M24" s="67"/>
    </row>
    <row r="25" spans="1:13">
      <c r="A25" s="18" t="s">
        <v>111</v>
      </c>
      <c r="B25" s="22">
        <v>28.65</v>
      </c>
      <c r="C25" s="10"/>
      <c r="D25" s="18" t="s">
        <v>61</v>
      </c>
      <c r="E25" s="22">
        <v>17.62</v>
      </c>
      <c r="F25" s="10"/>
      <c r="G25" s="53">
        <f>AVERAGE(B25:B26)</f>
        <v>28.68</v>
      </c>
      <c r="H25" s="58">
        <f>AVERAGE(E25:E26)</f>
        <v>17.634999999999998</v>
      </c>
      <c r="I25" s="58">
        <f t="shared" ref="I25" si="30">G25-H25</f>
        <v>11.045000000000002</v>
      </c>
      <c r="J25" s="58">
        <f t="shared" ref="J25" si="31">I25-AVERAGE($I$3:$I$8)</f>
        <v>0.83500000000000263</v>
      </c>
      <c r="K25" s="58">
        <f t="shared" ref="K25" si="32">POWER(2,-J25)*100</f>
        <v>56.058303901425347</v>
      </c>
      <c r="L25" s="67"/>
      <c r="M25" s="67"/>
    </row>
    <row r="26" spans="1:13" ht="15.6" thickBot="1">
      <c r="A26" s="19" t="s">
        <v>112</v>
      </c>
      <c r="B26" s="23">
        <v>28.71</v>
      </c>
      <c r="C26" s="11"/>
      <c r="D26" s="19" t="s">
        <v>62</v>
      </c>
      <c r="E26" s="23">
        <v>17.649999999999999</v>
      </c>
      <c r="F26" s="11"/>
      <c r="G26" s="54"/>
      <c r="H26" s="59"/>
      <c r="I26" s="59"/>
      <c r="J26" s="59"/>
      <c r="K26" s="59"/>
      <c r="L26" s="68"/>
      <c r="M26" s="68"/>
    </row>
    <row r="27" spans="1:13">
      <c r="A27" s="20" t="s">
        <v>113</v>
      </c>
      <c r="B27" s="24">
        <v>27.91</v>
      </c>
      <c r="C27" s="12"/>
      <c r="D27" s="20" t="s">
        <v>63</v>
      </c>
      <c r="E27" s="24">
        <v>18.309999999999999</v>
      </c>
      <c r="F27" s="12"/>
      <c r="G27" s="55">
        <f>AVERAGE(B27:B28)</f>
        <v>27.875</v>
      </c>
      <c r="H27" s="60">
        <f>AVERAGE(E27:E28)</f>
        <v>18.314999999999998</v>
      </c>
      <c r="I27" s="60">
        <f>G27-H27</f>
        <v>9.5600000000000023</v>
      </c>
      <c r="J27" s="60">
        <f>I27-AVERAGE($I$27:$I$32)</f>
        <v>0.1650000000000027</v>
      </c>
      <c r="K27" s="60">
        <f>POWER(2,-J27)*100</f>
        <v>89.192851942009113</v>
      </c>
      <c r="L27" s="64" t="s">
        <v>1</v>
      </c>
      <c r="M27" s="67" t="s">
        <v>9</v>
      </c>
    </row>
    <row r="28" spans="1:13">
      <c r="A28" s="18" t="s">
        <v>114</v>
      </c>
      <c r="B28" s="22">
        <v>27.84</v>
      </c>
      <c r="C28" s="10"/>
      <c r="D28" s="18" t="s">
        <v>64</v>
      </c>
      <c r="E28" s="22">
        <v>18.32</v>
      </c>
      <c r="F28" s="10"/>
      <c r="G28" s="53"/>
      <c r="H28" s="58"/>
      <c r="I28" s="58"/>
      <c r="J28" s="58"/>
      <c r="K28" s="58"/>
      <c r="L28" s="67"/>
      <c r="M28" s="67"/>
    </row>
    <row r="29" spans="1:13">
      <c r="A29" s="18" t="s">
        <v>115</v>
      </c>
      <c r="B29" s="22">
        <v>27.77</v>
      </c>
      <c r="C29" s="10"/>
      <c r="D29" s="18" t="s">
        <v>65</v>
      </c>
      <c r="E29" s="22">
        <v>18.16</v>
      </c>
      <c r="F29" s="10"/>
      <c r="G29" s="53">
        <f>AVERAGE(B29:B30)</f>
        <v>27.744999999999997</v>
      </c>
      <c r="H29" s="58">
        <f>AVERAGE(E29:E30)</f>
        <v>18.100000000000001</v>
      </c>
      <c r="I29" s="58">
        <f t="shared" ref="I29" si="33">G29-H29</f>
        <v>9.644999999999996</v>
      </c>
      <c r="J29" s="62">
        <f t="shared" ref="J29" si="34">I29-AVERAGE($I$27:$I$32)</f>
        <v>0.24999999999999645</v>
      </c>
      <c r="K29" s="58">
        <f t="shared" ref="K29" si="35">POWER(2,-J29)*100</f>
        <v>84.089641525371661</v>
      </c>
      <c r="L29" s="67"/>
      <c r="M29" s="67"/>
    </row>
    <row r="30" spans="1:13">
      <c r="A30" s="18" t="s">
        <v>116</v>
      </c>
      <c r="B30" s="22">
        <v>27.72</v>
      </c>
      <c r="C30" s="10"/>
      <c r="D30" s="18" t="s">
        <v>66</v>
      </c>
      <c r="E30" s="22">
        <v>18.04</v>
      </c>
      <c r="F30" s="10"/>
      <c r="G30" s="53"/>
      <c r="H30" s="58"/>
      <c r="I30" s="58"/>
      <c r="J30" s="57"/>
      <c r="K30" s="58"/>
      <c r="L30" s="67"/>
      <c r="M30" s="67"/>
    </row>
    <row r="31" spans="1:13">
      <c r="A31" s="18" t="s">
        <v>117</v>
      </c>
      <c r="B31" s="22">
        <v>27.69</v>
      </c>
      <c r="C31" s="10"/>
      <c r="D31" s="18" t="s">
        <v>67</v>
      </c>
      <c r="E31" s="22">
        <v>18.940000000000001</v>
      </c>
      <c r="F31" s="10"/>
      <c r="G31" s="53">
        <f>AVERAGE(B31:B32)</f>
        <v>27.85</v>
      </c>
      <c r="H31" s="58">
        <f>AVERAGE(E31:E32)</f>
        <v>18.87</v>
      </c>
      <c r="I31" s="58">
        <f t="shared" ref="I31" si="36">G31-H31</f>
        <v>8.98</v>
      </c>
      <c r="J31" s="62">
        <f t="shared" ref="J31" si="37">I31-AVERAGE($I$27:$I$32)</f>
        <v>-0.41499999999999915</v>
      </c>
      <c r="K31" s="58">
        <f t="shared" ref="K31" si="38">POWER(2,-J31)*100</f>
        <v>133.32986770911978</v>
      </c>
      <c r="L31" s="67"/>
      <c r="M31" s="67"/>
    </row>
    <row r="32" spans="1:13" ht="15.6" thickBot="1">
      <c r="A32" s="19" t="s">
        <v>118</v>
      </c>
      <c r="B32" s="23">
        <v>28.01</v>
      </c>
      <c r="C32" s="11"/>
      <c r="D32" s="19" t="s">
        <v>68</v>
      </c>
      <c r="E32" s="23">
        <v>18.8</v>
      </c>
      <c r="F32" s="11"/>
      <c r="G32" s="54"/>
      <c r="H32" s="59"/>
      <c r="I32" s="59"/>
      <c r="J32" s="63"/>
      <c r="K32" s="59"/>
      <c r="L32" s="68"/>
      <c r="M32" s="67"/>
    </row>
    <row r="33" spans="1:13">
      <c r="A33" s="20" t="s">
        <v>119</v>
      </c>
      <c r="B33" s="24">
        <v>27.89</v>
      </c>
      <c r="C33" s="12"/>
      <c r="D33" s="20" t="s">
        <v>69</v>
      </c>
      <c r="E33" s="24">
        <v>18.010000000000002</v>
      </c>
      <c r="F33" s="12"/>
      <c r="G33" s="55">
        <f>AVERAGE(B33:B34)</f>
        <v>27.85</v>
      </c>
      <c r="H33" s="60">
        <f>AVERAGE(E33:E34)</f>
        <v>17.98</v>
      </c>
      <c r="I33" s="60">
        <f t="shared" ref="I33" si="39">G33-H33</f>
        <v>9.870000000000001</v>
      </c>
      <c r="J33" s="61">
        <f t="shared" ref="J33" si="40">I33-AVERAGE($I$27:$I$32)</f>
        <v>0.47500000000000142</v>
      </c>
      <c r="K33" s="60">
        <f t="shared" ref="K33" si="41">POWER(2,-J33)*100</f>
        <v>71.946679000540939</v>
      </c>
      <c r="L33" s="66" t="s">
        <v>43</v>
      </c>
      <c r="M33" s="67"/>
    </row>
    <row r="34" spans="1:13">
      <c r="A34" s="18" t="s">
        <v>120</v>
      </c>
      <c r="B34" s="22">
        <v>27.81</v>
      </c>
      <c r="C34" s="10"/>
      <c r="D34" s="18" t="s">
        <v>70</v>
      </c>
      <c r="E34" s="22">
        <v>17.95</v>
      </c>
      <c r="F34" s="10"/>
      <c r="G34" s="53"/>
      <c r="H34" s="58"/>
      <c r="I34" s="58"/>
      <c r="J34" s="57"/>
      <c r="K34" s="58"/>
      <c r="L34" s="67"/>
      <c r="M34" s="67"/>
    </row>
    <row r="35" spans="1:13">
      <c r="A35" s="18" t="s">
        <v>121</v>
      </c>
      <c r="B35" s="22">
        <v>28.12</v>
      </c>
      <c r="C35" s="10"/>
      <c r="D35" s="18" t="s">
        <v>71</v>
      </c>
      <c r="E35" s="22">
        <v>18.3</v>
      </c>
      <c r="F35" s="10"/>
      <c r="G35" s="53">
        <f>AVERAGE(B35:B36)</f>
        <v>28.18</v>
      </c>
      <c r="H35" s="58">
        <f>AVERAGE(E35:E36)</f>
        <v>18.21</v>
      </c>
      <c r="I35" s="58">
        <f t="shared" ref="I35" si="42">G35-H35</f>
        <v>9.9699999999999989</v>
      </c>
      <c r="J35" s="62">
        <f t="shared" ref="J35" si="43">I35-AVERAGE($I$27:$I$32)</f>
        <v>0.57499999999999929</v>
      </c>
      <c r="K35" s="58">
        <f t="shared" ref="K35" si="44">POWER(2,-J35)*100</f>
        <v>67.128625139013209</v>
      </c>
      <c r="L35" s="67"/>
      <c r="M35" s="67"/>
    </row>
    <row r="36" spans="1:13">
      <c r="A36" s="18" t="s">
        <v>122</v>
      </c>
      <c r="B36" s="22">
        <v>28.24</v>
      </c>
      <c r="C36" s="10"/>
      <c r="D36" s="18" t="s">
        <v>72</v>
      </c>
      <c r="E36" s="22">
        <v>18.12</v>
      </c>
      <c r="F36" s="10"/>
      <c r="G36" s="53"/>
      <c r="H36" s="58"/>
      <c r="I36" s="58"/>
      <c r="J36" s="57"/>
      <c r="K36" s="58"/>
      <c r="L36" s="67"/>
      <c r="M36" s="67"/>
    </row>
    <row r="37" spans="1:13">
      <c r="A37" s="18" t="s">
        <v>123</v>
      </c>
      <c r="B37" s="22">
        <v>27.8</v>
      </c>
      <c r="C37" s="10"/>
      <c r="D37" s="18" t="s">
        <v>73</v>
      </c>
      <c r="E37" s="22">
        <v>17.920000000000002</v>
      </c>
      <c r="F37" s="10"/>
      <c r="G37" s="53">
        <f>AVERAGE(B37:B38)</f>
        <v>27.91</v>
      </c>
      <c r="H37" s="58">
        <f>AVERAGE(E37:E38)</f>
        <v>17.87</v>
      </c>
      <c r="I37" s="58">
        <f t="shared" ref="I37" si="45">G37-H37</f>
        <v>10.039999999999999</v>
      </c>
      <c r="J37" s="62">
        <f t="shared" ref="J37" si="46">I37-AVERAGE($I$27:$I$32)</f>
        <v>0.64499999999999957</v>
      </c>
      <c r="K37" s="58">
        <f t="shared" ref="K37" si="47">POWER(2,-J37)*100</f>
        <v>63.949279063871458</v>
      </c>
      <c r="L37" s="67"/>
      <c r="M37" s="67"/>
    </row>
    <row r="38" spans="1:13" ht="15.6" thickBot="1">
      <c r="A38" s="19" t="s">
        <v>124</v>
      </c>
      <c r="B38" s="23">
        <v>28.02</v>
      </c>
      <c r="C38" s="11"/>
      <c r="D38" s="19" t="s">
        <v>74</v>
      </c>
      <c r="E38" s="23">
        <v>17.82</v>
      </c>
      <c r="F38" s="11"/>
      <c r="G38" s="54"/>
      <c r="H38" s="59"/>
      <c r="I38" s="59"/>
      <c r="J38" s="63"/>
      <c r="K38" s="59"/>
      <c r="L38" s="68"/>
      <c r="M38" s="67"/>
    </row>
    <row r="39" spans="1:13">
      <c r="A39" s="20" t="s">
        <v>125</v>
      </c>
      <c r="B39" s="24">
        <v>28.09</v>
      </c>
      <c r="C39" s="12"/>
      <c r="D39" s="20" t="s">
        <v>75</v>
      </c>
      <c r="E39" s="24">
        <v>17.920000000000002</v>
      </c>
      <c r="F39" s="12"/>
      <c r="G39" s="55">
        <f>AVERAGE(B39:B40)</f>
        <v>28.155000000000001</v>
      </c>
      <c r="H39" s="60">
        <f>AVERAGE(E39:E40)</f>
        <v>17.89</v>
      </c>
      <c r="I39" s="60">
        <f t="shared" ref="I39" si="48">G39-H39</f>
        <v>10.265000000000001</v>
      </c>
      <c r="J39" s="60">
        <f t="shared" ref="J39" si="49">I39-AVERAGE($I$27:$I$32)</f>
        <v>0.87000000000000099</v>
      </c>
      <c r="K39" s="60">
        <f t="shared" ref="K39" si="50">POWER(2,-J39)*100</f>
        <v>54.714685063036939</v>
      </c>
      <c r="L39" s="66" t="s">
        <v>50</v>
      </c>
      <c r="M39" s="67"/>
    </row>
    <row r="40" spans="1:13">
      <c r="A40" s="18" t="s">
        <v>126</v>
      </c>
      <c r="B40" s="22">
        <v>28.22</v>
      </c>
      <c r="C40" s="10"/>
      <c r="D40" s="18" t="s">
        <v>76</v>
      </c>
      <c r="E40" s="22">
        <v>17.86</v>
      </c>
      <c r="F40" s="10"/>
      <c r="G40" s="53"/>
      <c r="H40" s="58"/>
      <c r="I40" s="58"/>
      <c r="J40" s="58"/>
      <c r="K40" s="58"/>
      <c r="L40" s="67"/>
      <c r="M40" s="67"/>
    </row>
    <row r="41" spans="1:13">
      <c r="A41" s="18" t="s">
        <v>127</v>
      </c>
      <c r="B41" s="22">
        <v>27.94</v>
      </c>
      <c r="C41" s="10"/>
      <c r="D41" s="18" t="s">
        <v>77</v>
      </c>
      <c r="E41" s="22">
        <v>17.97</v>
      </c>
      <c r="F41" s="10"/>
      <c r="G41" s="53">
        <f>AVERAGE(B41:B42)</f>
        <v>27.905000000000001</v>
      </c>
      <c r="H41" s="58">
        <f>AVERAGE(E41:E42)</f>
        <v>17.924999999999997</v>
      </c>
      <c r="I41" s="58">
        <f t="shared" ref="I41" si="51">G41-H41</f>
        <v>9.980000000000004</v>
      </c>
      <c r="J41" s="58">
        <f t="shared" ref="J41" si="52">I41-AVERAGE($I$27:$I$32)</f>
        <v>0.58500000000000441</v>
      </c>
      <c r="K41" s="58">
        <f t="shared" ref="K41" si="53">POWER(2,-J41)*100</f>
        <v>66.664933854559735</v>
      </c>
      <c r="L41" s="67"/>
      <c r="M41" s="67"/>
    </row>
    <row r="42" spans="1:13">
      <c r="A42" s="18" t="s">
        <v>128</v>
      </c>
      <c r="B42" s="22">
        <v>27.87</v>
      </c>
      <c r="C42" s="10"/>
      <c r="D42" s="18" t="s">
        <v>78</v>
      </c>
      <c r="E42" s="22">
        <v>17.88</v>
      </c>
      <c r="F42" s="10"/>
      <c r="G42" s="53"/>
      <c r="H42" s="58"/>
      <c r="I42" s="58"/>
      <c r="J42" s="58"/>
      <c r="K42" s="58"/>
      <c r="L42" s="67"/>
      <c r="M42" s="67"/>
    </row>
    <row r="43" spans="1:13">
      <c r="A43" s="18" t="s">
        <v>129</v>
      </c>
      <c r="B43" s="22">
        <v>27.85</v>
      </c>
      <c r="C43" s="10"/>
      <c r="D43" s="18" t="s">
        <v>79</v>
      </c>
      <c r="E43" s="22">
        <v>17.86</v>
      </c>
      <c r="F43" s="10"/>
      <c r="G43" s="53">
        <f>AVERAGE(B43:B44)</f>
        <v>27.86</v>
      </c>
      <c r="H43" s="58">
        <f>AVERAGE(E43:E44)</f>
        <v>17.765000000000001</v>
      </c>
      <c r="I43" s="58">
        <f t="shared" ref="I43" si="54">G43-H43</f>
        <v>10.094999999999999</v>
      </c>
      <c r="J43" s="58">
        <f t="shared" ref="J43" si="55">I43-AVERAGE($I$27:$I$32)</f>
        <v>0.69999999999999929</v>
      </c>
      <c r="K43" s="58">
        <f t="shared" ref="K43" si="56">POWER(2,-J43)*100</f>
        <v>61.557220667245836</v>
      </c>
      <c r="L43" s="67"/>
      <c r="M43" s="67"/>
    </row>
    <row r="44" spans="1:13" ht="15.6" thickBot="1">
      <c r="A44" s="19" t="s">
        <v>130</v>
      </c>
      <c r="B44" s="23">
        <v>27.87</v>
      </c>
      <c r="C44" s="11"/>
      <c r="D44" s="19" t="s">
        <v>80</v>
      </c>
      <c r="E44" s="23">
        <v>17.670000000000002</v>
      </c>
      <c r="F44" s="11"/>
      <c r="G44" s="54"/>
      <c r="H44" s="59"/>
      <c r="I44" s="59"/>
      <c r="J44" s="59"/>
      <c r="K44" s="59"/>
      <c r="L44" s="68"/>
      <c r="M44" s="67"/>
    </row>
    <row r="45" spans="1:13">
      <c r="A45" s="20" t="s">
        <v>131</v>
      </c>
      <c r="B45" s="24">
        <v>27.84</v>
      </c>
      <c r="C45" s="12"/>
      <c r="D45" s="20" t="s">
        <v>81</v>
      </c>
      <c r="E45" s="24">
        <v>17.8</v>
      </c>
      <c r="F45" s="12"/>
      <c r="G45" s="55">
        <f>AVERAGE(B45:B46)</f>
        <v>27.810000000000002</v>
      </c>
      <c r="H45" s="60">
        <f>AVERAGE(E45:E46)</f>
        <v>17.78</v>
      </c>
      <c r="I45" s="60">
        <f t="shared" ref="I45" si="57">G45-H45</f>
        <v>10.030000000000001</v>
      </c>
      <c r="J45" s="60">
        <f t="shared" ref="J45" si="58">I45-AVERAGE($I$27:$I$32)</f>
        <v>0.63500000000000156</v>
      </c>
      <c r="K45" s="60">
        <f t="shared" ref="K45" si="59">POWER(2,-J45)*100</f>
        <v>64.394081475491205</v>
      </c>
      <c r="L45" s="69" t="s">
        <v>57</v>
      </c>
      <c r="M45" s="67"/>
    </row>
    <row r="46" spans="1:13">
      <c r="A46" s="18" t="s">
        <v>132</v>
      </c>
      <c r="B46" s="22">
        <v>27.78</v>
      </c>
      <c r="C46" s="10"/>
      <c r="D46" s="18" t="s">
        <v>82</v>
      </c>
      <c r="E46" s="22">
        <v>17.760000000000002</v>
      </c>
      <c r="F46" s="10"/>
      <c r="G46" s="53"/>
      <c r="H46" s="58"/>
      <c r="I46" s="58"/>
      <c r="J46" s="58"/>
      <c r="K46" s="58"/>
      <c r="L46" s="67"/>
      <c r="M46" s="67"/>
    </row>
    <row r="47" spans="1:13">
      <c r="A47" s="18" t="s">
        <v>133</v>
      </c>
      <c r="B47" s="22">
        <v>28.01</v>
      </c>
      <c r="C47" s="10"/>
      <c r="D47" s="18" t="s">
        <v>83</v>
      </c>
      <c r="E47" s="22">
        <v>18.03</v>
      </c>
      <c r="F47" s="10"/>
      <c r="G47" s="53">
        <f>AVERAGE(B47:B48)</f>
        <v>27.995000000000001</v>
      </c>
      <c r="H47" s="58">
        <f>AVERAGE(E47:E48)</f>
        <v>17.990000000000002</v>
      </c>
      <c r="I47" s="58">
        <f t="shared" ref="I47" si="60">G47-H47</f>
        <v>10.004999999999999</v>
      </c>
      <c r="J47" s="58">
        <f t="shared" ref="J47" si="61">I47-AVERAGE($I$27:$I$32)</f>
        <v>0.60999999999999943</v>
      </c>
      <c r="K47" s="58">
        <f t="shared" ref="K47" si="62">POWER(2,-J47)*100</f>
        <v>65.519670192918184</v>
      </c>
      <c r="L47" s="67"/>
      <c r="M47" s="67"/>
    </row>
    <row r="48" spans="1:13">
      <c r="A48" s="18" t="s">
        <v>134</v>
      </c>
      <c r="B48" s="22">
        <v>27.98</v>
      </c>
      <c r="C48" s="10"/>
      <c r="D48" s="18" t="s">
        <v>84</v>
      </c>
      <c r="E48" s="22">
        <v>17.95</v>
      </c>
      <c r="F48" s="10"/>
      <c r="G48" s="53"/>
      <c r="H48" s="58"/>
      <c r="I48" s="58"/>
      <c r="J48" s="58"/>
      <c r="K48" s="58"/>
      <c r="L48" s="67"/>
      <c r="M48" s="67"/>
    </row>
    <row r="49" spans="1:13">
      <c r="A49" s="18" t="s">
        <v>135</v>
      </c>
      <c r="B49" s="22">
        <v>27.83</v>
      </c>
      <c r="C49" s="10"/>
      <c r="D49" s="18" t="s">
        <v>85</v>
      </c>
      <c r="E49" s="22">
        <v>17.829999999999998</v>
      </c>
      <c r="F49" s="10"/>
      <c r="G49" s="53">
        <f>AVERAGE(B49:B50)</f>
        <v>27.725000000000001</v>
      </c>
      <c r="H49" s="58">
        <f>AVERAGE(E49:E50)</f>
        <v>17.799999999999997</v>
      </c>
      <c r="I49" s="58">
        <f t="shared" ref="I49" si="63">G49-H49</f>
        <v>9.9250000000000043</v>
      </c>
      <c r="J49" s="58">
        <f t="shared" ref="J49" si="64">I49-AVERAGE($I$27:$I$32)</f>
        <v>0.53000000000000469</v>
      </c>
      <c r="K49" s="58">
        <f t="shared" ref="K49" si="65">POWER(2,-J49)*100</f>
        <v>69.255473405546013</v>
      </c>
      <c r="L49" s="67"/>
      <c r="M49" s="67"/>
    </row>
    <row r="50" spans="1:13" ht="15.6" thickBot="1">
      <c r="A50" s="19" t="s">
        <v>136</v>
      </c>
      <c r="B50" s="23">
        <v>27.62</v>
      </c>
      <c r="C50" s="11"/>
      <c r="D50" s="19" t="s">
        <v>86</v>
      </c>
      <c r="E50" s="23">
        <v>17.77</v>
      </c>
      <c r="F50" s="11"/>
      <c r="G50" s="54"/>
      <c r="H50" s="59"/>
      <c r="I50" s="59"/>
      <c r="J50" s="59"/>
      <c r="K50" s="59"/>
      <c r="L50" s="68"/>
      <c r="M50" s="68"/>
    </row>
  </sheetData>
  <mergeCells count="135"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</mergeCells>
  <phoneticPr fontId="1"/>
  <pageMargins left="0.7" right="0.7" top="0.75" bottom="0.75" header="0.3" footer="0.3"/>
  <pageSetup paperSize="9" scale="5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sahiro Fuwa</cp:lastModifiedBy>
  <cp:revision/>
  <dcterms:created xsi:type="dcterms:W3CDTF">2015-06-05T18:19:34Z</dcterms:created>
  <dcterms:modified xsi:type="dcterms:W3CDTF">2022-06-14T09:02:39Z</dcterms:modified>
  <cp:category/>
  <cp:contentStatus/>
</cp:coreProperties>
</file>